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O" sheetId="1" state="visible" r:id="rId2"/>
    <sheet name="agriG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9" uniqueCount="1081">
  <si>
    <t xml:space="preserve"> Keyword Category</t>
  </si>
  <si>
    <t xml:space="preserve"> Functional Category</t>
  </si>
  <si>
    <t xml:space="preserve">HCTW</t>
  </si>
  <si>
    <t xml:space="preserve">LCTW</t>
  </si>
  <si>
    <t xml:space="preserve">BP</t>
  </si>
  <si>
    <t xml:space="preserve"> cell organization and biogenesis</t>
  </si>
  <si>
    <t xml:space="preserve"> developmental processes</t>
  </si>
  <si>
    <t xml:space="preserve"> DNA or RNA metabolism</t>
  </si>
  <si>
    <t xml:space="preserve"> electron transport or energy pathways</t>
  </si>
  <si>
    <t xml:space="preserve"> other biological processes</t>
  </si>
  <si>
    <t xml:space="preserve"> other cellular processes</t>
  </si>
  <si>
    <t xml:space="preserve"> other metabolic processes</t>
  </si>
  <si>
    <t xml:space="preserve"> protein metabolism</t>
  </si>
  <si>
    <t xml:space="preserve"> response to abiotic or biotic stimulus</t>
  </si>
  <si>
    <t xml:space="preserve"> response to stress</t>
  </si>
  <si>
    <t xml:space="preserve"> signal transduction</t>
  </si>
  <si>
    <t xml:space="preserve"> transcription,DNA-dependent</t>
  </si>
  <si>
    <t xml:space="preserve"> transport</t>
  </si>
  <si>
    <t xml:space="preserve"> unknown biological processes</t>
  </si>
  <si>
    <t xml:space="preserve">CC</t>
  </si>
  <si>
    <t xml:space="preserve"> cell wall</t>
  </si>
  <si>
    <t xml:space="preserve"> chloroplast</t>
  </si>
  <si>
    <t xml:space="preserve"> cytosol</t>
  </si>
  <si>
    <t xml:space="preserve"> ER</t>
  </si>
  <si>
    <t xml:space="preserve"> extracellular</t>
  </si>
  <si>
    <t xml:space="preserve"> Golgi apparatus</t>
  </si>
  <si>
    <t xml:space="preserve"> mitochondria</t>
  </si>
  <si>
    <t xml:space="preserve"> nucleus</t>
  </si>
  <si>
    <t xml:space="preserve"> other cellular components</t>
  </si>
  <si>
    <t xml:space="preserve"> other cytoplasmic components</t>
  </si>
  <si>
    <t xml:space="preserve"> other intracellular components</t>
  </si>
  <si>
    <t xml:space="preserve"> other membranes</t>
  </si>
  <si>
    <t xml:space="preserve"> plasma membrane</t>
  </si>
  <si>
    <t xml:space="preserve"> plastid</t>
  </si>
  <si>
    <t xml:space="preserve"> ribosome</t>
  </si>
  <si>
    <t xml:space="preserve"> unknown cellular components</t>
  </si>
  <si>
    <t xml:space="preserve">MF</t>
  </si>
  <si>
    <t xml:space="preserve"> DNA or RNA binding</t>
  </si>
  <si>
    <t xml:space="preserve"> hydrolase activity</t>
  </si>
  <si>
    <t xml:space="preserve"> kinase activity</t>
  </si>
  <si>
    <t xml:space="preserve"> nucleic acid binding</t>
  </si>
  <si>
    <t xml:space="preserve"> nucleotide binding</t>
  </si>
  <si>
    <t xml:space="preserve"> other binding</t>
  </si>
  <si>
    <t xml:space="preserve"> other enzyme activity</t>
  </si>
  <si>
    <t xml:space="preserve"> other molecular functions</t>
  </si>
  <si>
    <t xml:space="preserve"> protein binding</t>
  </si>
  <si>
    <t xml:space="preserve"> receptor binding or activity</t>
  </si>
  <si>
    <t xml:space="preserve"> structural molecule activity</t>
  </si>
  <si>
    <t xml:space="preserve"> transcription factor activity</t>
  </si>
  <si>
    <t xml:space="preserve"> transferase activity</t>
  </si>
  <si>
    <t xml:space="preserve"> transporter activity</t>
  </si>
  <si>
    <t xml:space="preserve"> unknown molecular functions</t>
  </si>
  <si>
    <t xml:space="preserve">UP</t>
  </si>
  <si>
    <t xml:space="preserve">DOWN</t>
  </si>
  <si>
    <t xml:space="preserve">term_type</t>
  </si>
  <si>
    <t xml:space="preserve">Term</t>
  </si>
  <si>
    <t xml:space="preserve">up</t>
  </si>
  <si>
    <t xml:space="preserve">pvalue</t>
  </si>
  <si>
    <t xml:space="preserve">FDR</t>
  </si>
  <si>
    <t xml:space="preserve">entries</t>
  </si>
  <si>
    <t xml:space="preserve">down</t>
  </si>
  <si>
    <t xml:space="preserve">C</t>
  </si>
  <si>
    <t xml:space="preserve">anchored to membrane</t>
  </si>
  <si>
    <t xml:space="preserve">// AT4G12420 // AT5G55480 // AT3G60270 // AT5G60920 // AT3G44100 // AT4G31140 // AT4G31840 // AT1G27950 // AT1G29980 // AT1G18650 // AT1G59970 // AT2G44300 // AT5G22430 // AT3G18050 // AT5G15350 </t>
  </si>
  <si>
    <t xml:space="preserve">apoplast</t>
  </si>
  <si>
    <t xml:space="preserve">// AT5G51750 // AT1G09750 // AT1G23740 // AT5G08380 // AT2G10940 // AT1G78850 // AT2G37660 // AT3G16370 // AT4G35830 // AT1G65930 // AT3G23600 // AT5G13980 // AT1G68560 // AT1G17860 // AT3G11630 // AT3G58610 </t>
  </si>
  <si>
    <t xml:space="preserve">cell</t>
  </si>
  <si>
    <t xml:space="preserve">// AT4G31500 // AT2G40300 // AT3G12110 // AT5G64040 // AT1G04570 // AT3G57680 // AT5G16530 // AT3G55610 // AT5G02960 // AT3G11690 // AT3G25690 // AT2G28200 // AT4G38960 // AT2G34480 // AT2G39730 // AT3G53720 // AT1G43170 // AT3G62690 // AT5G10580 // AT3G14770 // AT5G03240 // AT1G32450 // AT3G23880 // AT3G16360 // AT4G27670 // AT5G56450 // AT1G65480 // AT5G21105 // AT5G54160 // AT5G03795 // AT1G56070 // AT5G20190 // AT1G23020 // AT5G08720 // AT2G25620 // AT1G60950 // AT5G39740 // AT2G35260 // AT1G19485 // AT5G09810 // AT5G01600 // AT4G08300 // AT2G46680 // AT1G07430 // AT1G72370 // AT1G61680 // AT5G45960 // AT4G03540 </t>
  </si>
  <si>
    <t xml:space="preserve">// AT4G12560 // AT1G76490 // AT3G44326 // AT1G18210 // AT2G38940 // AT5G43060 // AT1G76400 // AT4G28940 // AT1G64770 // AT1G04940 // AT4G29410 // AT4G16720 // AT1G11580 // AT1G64520 // AT4G02340 // AT2G01590 // AT3G44890 // AT5G45775 // AT5G23040 // AT2G34700 // AT2G21520 // AT3G01280 // AT3G20390 // AT4G02930 // AT2G44060 // AT1G68920 // AT2G41420 // AT4G28040 // AT5G13980 // AT3G52150 // AT5G33370 // AT3G53380 // AT3G55120 // AT1G56340 // AT4G23630 // AT1G22770 // AT1G14040 // AT5G58250 // AT2G05990 // AT4G21700 // AT5G60640 // AT1G45688 // AT4G39830 // AT1G48440 // AT3G55430 // AT2G42590 // AT5G11420 // AT1G10670 // AT1G23740 // AT5G03795 // AT3G22960 // AT2G38380 // AT1G78850 // AT1G21270 // AT2G40540 // AT5G58430 // AT4G14320 // AT2G10940 // AT5G61520 // AT5G22330 // AT5G55530 // AT1G59970 // AT3G44590 // AT1G59870 // AT4G27270 // AT2G04350 // AT4G29590 // AT5G42500 // AT2G47730 // AT1G15980 // ATCG00490 // AT5G48580 // AT1G73260 // AT4G24570 // AT5G22430 // AT5G02100 // AT2G28790 // AT5G60920 // AT3G14050 // AT5G19780 // AT3G09270 // AT5G43745 // AT3G29320 // AT3G15110 // AT2G36830 // AT5G61030 // AT3G63380 // AT1G79850 // AT4G20860 // AT4G16770 // AT3G52590 // AT3G23620 // AT5G13490 // AT3G01790 // AT1G08880 // AT1G63680 // AT3G28040 // AT4G16370 // AT5G13510 // AT3G08030 // AT5G13930 // AT5G52650 // AT3G57880 // AT1G48830 // AT4G34290 // AT4G13850 // AT1G30360 // AT5G54160 // AT5G14940 // AT2G32060 // AT5G27850 // AT1G01650 // AT5G24090 // AT3G23880 // AT1G22700 // AT1G01300 // AT2G22230 // AT2G47450 // AT3G62120 // AT1G80270 // AT4G23940 // AT2G16250 // AT4G35100 // AT3G18035 // ATMG00730 // AT1G57720 // AT5G40760 // AT2G25930 // AT3G28580 // AT4G39730 // AT3G55605 // AT3G57490 // ATCG00580 // AT3G43740 // AT1G50010 // AT3G13940 // AT2G29420 // ATCG00340 // AT3G05060 // AT5G57290 // AT4G09010 // AT5G55480 // AT5G48760 // AT1G09830 // AT5G20950 // AT5G55710 // AT1G16470 // AT2G41380 // AT1G18170 // AT1G65930 // AT5G48380 // AT3G22110 // ATCG00040 // AT3G48730 // AT4G11290 // AT4G21150 // AT3G52140 // AT3G06980 // AT3G14310 // AT3G56130 // AT4G25080 // AT5G56550 // AT1G62290 // AT4G15000 // AT1G18390 // AT5G16390 // AT1G44920 // AT4G31840 // AT5G13120 // AT5G67250 // AT5G16150 // AT4G38130 // AT5G40770 // AT5G07030 // AT1G68560 // AT3G13120 // AT2G30200 // AT4G36130 // AT3G17410 // AT3G60270 // AT5G35360 // AT2G42990 // AT1G48300 // AT1G32990 // AT1G04980 // AT2G35980 // AT3G26380 // AT4G35630 // AT3G21190 // AT1G01620 // AT5G42150 // AT2G17265 // AT3G59890 // AT3G03920 // AT3G62370 // AT5G14780 // AT3G44600 // AT5G15650 // AT2G25520 // AT2G02850 // AT5G40780 // AT5G49040 // AT3G48680 // AT4G31140 // AT2G12400 // AT5G37600 // AT5G19440 // AT5G11170 // AT1G70370 // AT5G09510 // AT3G50930 // AT1G70600 // AT3G57800 // AT1G65870 // AT3G04920 // AT4G36810 // AT4G21570 // AT1G53830 // AT3G46740 // AT5G59100 // AT5G11590 // AT3G59540 // AT1G51510 // AT5G20740 // AT2G36290 // AT5G14320 // AT3G49010 // AT5G02050 // AT1G34130 // AT5G62890 // AT3G45140 // AT3G26960 // AT5G45650 // AT1G21720 // AT4G05030 // AT1G74850 // AT3G01780 // AT1G29150 // AT4G34450 // ATCG01280 // AT5G13000 // AT4G36250 // AT2G21660 // AT1G51760 // AT5G23240 // AT3G07880 // AT3G52070 // AT3G51820 // AT1G72040 // AT5G07090 // AT3G18130 // AT2G37430 // AT5G02610 // AT1G21750 // AT5G43460 // AT2G34930 // AT4G38770 // AT4G09160 // AT3G23890 // AT4G09040 // AT5G63310 // AT3G61110 // AT1G20580 // AT3G04770 // AT5G44005 // AT5G61790 // AT5G58300 // AT2G47110 // AT5G40370 // AT5G53120 // AT1G09750 // AT5G59970 // AT4G18910 // AT2G29630 // AT3G24480 // AT4G34670 // AT1G17860 // AT5G01090 // AT4G03100 // AT3G51550 // AT2G33640 // AT3G57150 // AT1G58170 // AT5G35530 // AT3G47650 // AT2G43030 // AT3G16080 // AT3G54210 // AT5G53490 // AT1G17745 // AT1G74970 // AT2G37220 // AT1G19360 // AT3G53950 // AT1G03220 // AT5G19690 // AT3G27170 // AT3G28050 // AT5G65360 // AT5G59320 // AT1G08360 // AT2G37660 // AT4G28200 // AT3G22560 // AT1G79530 // AT5G55230 // AT2G39960 // ATCG00680 // AT5G26830 // AT1G47420 // AT5G61380 // AT1G06760 // AT4G40030 // AT1G08640 // AT4G29260 // AT4G24830 // AT2G16595 // AT5G28540 // AT4G28510 // AT3G05890 // AT5G39950 // AT3G04550 // AT3G47370 // AT4G25150 // AT3G23990 // AT1G27950 // AT4G34480 // AT2G47940 // AT4G31550 // AT3G07770 // AT5G10860 // AT5G15490 // AT5G15140 // AT1G25440 // AT3G27850 // AT5G02830 // AT2G34250 // AT2G39700 // AT4G24770 // AT3G02530 // AT2G29570 // AT2G42910 // AT5G05000 // AT4G23820 // AT2G41560 // AT2G38470 // AT2G36460 // AT5G19320 // AT3G60210 // AT5G51600 // AT3G24420 // AT4G39860 // AT1G79750 // AT3G53740 // AT4G31130 // AT1G74560 // AT1G54270 // AT3G25920 // AT5G64050 // AT1G14900 // AT4G01310 // AT4G14880 // AT4G39710 // AT1G67660 // AT3G50660 // AT4G17090 // AT1G04680 // AT2G01140 // AT4G33030 // AT5G18280 // AT3G52500 // AT1G33140 // AT1G71695 // AT5G37490 // AT5G06360 // AT5G55280 // AT3G57560 // AT3G19590 // AT1G64380 // AT5G62550 // AT3G23600 // AT3G13490 // AT1G14870 // AT5G02160 // AT3G14390 // AT5G39850 // AT1G31460 // AT4G28390 // AT3G62030 // AT3G26744 // AT4G37640 // AT4G27090 // AT5G63400 // AT3G18280 // AT3G15140 // AT4G36480 // AT1G49750 // AT4G13870 // AT2G41430 // AT4G33680 // AT1G22410 // AT3G44750 // AT3G18080 // AT1G60160 // AT3G18690 // AT1G20340 // AT2G45850 // AT4G29810 // AT5G62390 // AT3G02600 // AT5G03740 // AT3G20000 // AT5G08380 // AT1G32050 // AT1G48750 // AT3G52710 // AT1G17180 // AT5G10530 // AT2G23150 // AT3G58610 // AT4G05200 // AT1G76140 // AT4G35160 // AT3G13080 // AT5G52920 // AT1G78680 // AT5G03240 // AT1G48350 // AT3G05540 // AT5G49460 // AT1G06570 // AT3G57070 // AT1G34300 // AT4G29510 // AT5G20720 // AT3G62600 // AT1G29980 // AT1G18650 // AT4G32400 // AT5G60390 // AT2G04530 // AT5G07830 // AT3G15190 // AT4G11850 // AT3G21200 // AT4G08850 // AT1G23170 // AT2G45400 // AT1G54690 // AT1G59990 // ATCG00280 // AT5G15350 // AT5G08280 // AT1G27450 // AT1G53310 // AT1G33590 // AT1G34370 // AT4G23690 // AT1G72480 // AT1G67730 // AT3G49910 // AT4G18100 // AT3G61950 // AT3G44100 // AT2G44300 // AT4G12420 // AT3G01480 // AT5G47230 // AT1G78380 // AT2G15220 // AT5G65220 // AT3G53020 // AT4G35830 // AT2G23770 // AT5G55450 // AT4G16760 // AT5G25220 // AT5G27700 // AT3G11630 // AT4G25640 // AT3G04400 // AT5G54190 // AT1G65290 // AT2G37190 // AT5G19120 // AT1G35680 // AT3G06730 // AT3G56370 // AT4G38680 // AT1G79080 // AT3G18050 // AT2G09990 // AT5G41010 // AT1G55360 // AT1G27730 // AT3G22790 // AT4G27450 // AT1G23840 // AT4G37530 // AT1G26230 // AT3G52580 // AT3G51150 // AT3G06130 // AT2G31880 // AT3G09630 // AT3G05590 // AT5G08180 // AT3G58660 // AT3G48460 // AT2G27040 // AT5G23860 // AT3G62550 // AT1G69530 // AT1G04110 </t>
  </si>
  <si>
    <t xml:space="preserve">cell part</t>
  </si>
  <si>
    <t xml:space="preserve">cell wall</t>
  </si>
  <si>
    <t xml:space="preserve">// AT1G01300 // AT3G47370 // AT5G08380 // AT2G34930 // AT3G18080 // AT5G20950 // AT5G13980 // AT1G27450 // AT2G09990 // AT1G04980 // AT3G58610 // AT5G15490 // AT3G26380 // AT1G65870 // AT2G16250 // AT5G59320 // AT1G53830 // AT2G22230 // AT3G08030 // AT4G38770 // AT5G52650 // AT1G57720 // AT3G57880 // AT3G07770 // AT4G12420 // AT5G07830 // AT5G61790 // AT4G21150 // AT1G11580 // AT1G33590 // AT3G44100 // AT3G55430 // AT3G09630 // AT5G62890 // AT3G06130 // AT5G07030 // AT4G34670 // AT1G03220 // AT3G52500 // AT2G28790 // AT1G09750 // AT2G39700 // AT5G60920 // AT2G38380 // AT4G31140 // AT5G26830 // AT1G78850 // AT1G71695 // AT1G69530 // AT3G24480 // AT1G48830 // AT3G14310 // AT5G11420 // AT1G68560 // AT1G17860 // AT3G51550 // AT4G02930 </t>
  </si>
  <si>
    <t xml:space="preserve">chloroplast</t>
  </si>
  <si>
    <t xml:space="preserve">// AT2G40300 // AT5G20190 // AT3G25690 // AT4G27670 // AT5G64040 // AT1G04570 // AT2G39730 // AT3G11690 // AT3G57680 // AT5G01600 // AT2G35260 // AT1G60950 // AT3G55610 </t>
  </si>
  <si>
    <t xml:space="preserve">// AT3G13490 // AT3G52070 // AT2G47450 // AT5G02160 // AT3G44326 // AT3G51820 // AT3G14390 // AT1G80270 // AT4G23940 // AT1G23740 // AT2G10940 // AT4G27090 // AT2G22230 // AT2G47730 // AT4G09160 // AT1G64770 // AT3G15140 // AT4G09040 // AT1G63680 // AT1G49750 // AT5G64050 // AT4G33680 // AT2G01590 // AT4G39730 // AT1G60160 // AT3G48730 // AT1G20340 // AT1G76140 // AT2G29630 // AT5G23240 // AT3G01280 // AT3G20390 // AT5G08280 // AT1G09830 // AT5G55710 // AT2G43030 // AT3G54210 // AT3G52150 // AT1G17745 // AT2G37220 // AT3G58610 // ATCG00340 // AT1G18170 // AT5G52920 // AT5G02050 // AT5G58250 // ATCG00040 // AT3G62030 // AT1G48350 // AT4G21700 // AT5G65360 // AT1G06570 // AT1G67660 // AT5G20720 // AT3G52140 // AT3G06980 // AT3G21200 // AT2G37660 // AT2G42590 // AT3G56130 // AT2G04530 // AT5G16390 // AT3G22960 // AT1G44920 // ATCG00680 // AT5G26830 // AT5G13120 // AT5G13510 // AT1G48830 // AT1G59990 // AT1G08640 // ATCG00280 // AT3G13120 // AT2G30200 // AT5G35360 // AT4G24830 // AT1G33590 // AT5G55530 // AT3G59890 // AT2G35980 // AT1G59870 // AT4G35630 // AT3G04550 // AT4G29590 // AT3G49910 // AT2G17265 // AT5G53490 // AT2G47940 // AT3G03920 // AT3G11630 // AT3G01480 // AT4G25080 // AT5G14780 // AT1G15980 // ATCG00490 // AT3G09630 // AT5G02830 // AT5G48580 // AT3G15190 // AT3G14050 // AT4G24770 // AT3G47650 // AT5G43745 // AT3G29320 // AT5G54190 // AT3G15110 // AT5G05000 // AT2G37190 // AT1G35680 // AT3G06730 // AT3G60210 // AT1G79080 // AT1G79750 // AT2G09990 // AT3G04920 // AT4G36810 // AT3G46740 // AT5G65220 // AT4G09010 // AT5G14320 // AT1G26230 // AT4G01310 // AT4G39710 // AT3G57070 // AT4G34290 // AT3G45140 // AT4G17090 // AT2G01140 // AT4G33030 // AT4G34450 // ATCG01280 // AT5G55280 // AT3G57560 // AT1G22700 </t>
  </si>
  <si>
    <t xml:space="preserve">chloroplast envelope</t>
  </si>
  <si>
    <t xml:space="preserve">// AT5G14320 // AT3G11630 // AT1G23740 // AT1G35680 // AT4G01310 // AT5G65220 // AT5G05000 // AT5G43745 // AT1G80270 // AT3G52150 // AT4G25080 // AT1G08640 // AT3G46740 // AT1G48350 // AT2G37220 // AT3G58610 </t>
  </si>
  <si>
    <t xml:space="preserve">chloroplast part</t>
  </si>
  <si>
    <t xml:space="preserve">// AT3G57680 // AT5G64040 // AT1G60950 // AT2G39730 // AT3G25690 </t>
  </si>
  <si>
    <t xml:space="preserve">// AT5G02160 // AT4G24830 // AT3G51820 // AT1G20340 // AT5G55710 // AT1G80270 // AT3G52150 // AT2G37220 // AT3G58610 // AT3G62030 // AT1G23740 // AT1G35680 // ATCG00340 // AT2G10940 // AT1G18170 // AT3G46740 // AT2G17265 // AT5G53490 // AT5G52920 // AT2G47940 // AT1G64770 // AT4G09040 // AT3G11630 // AT1G48350 // AT4G33680 // AT5G14320 // AT3G01480 // AT4G39710 // AT4G25080 // AT4G01310 // AT1G15980 // ATCG00490 // AT2G37660 // AT5G65220 // AT2G42590 // AT3G03920 // AT4G17090 // AT5G48580 // AT3G04550 // AT4G39730 // AT2G01140 // AT3G15190 // AT3G22960 // ATCG00680 // AT5G13120 // AT3G29320 // AT5G43745 // AT2G29630 // AT5G13510 // AT2G43030 // AT5G55280 // AT4G09010 // AT3G15110 // AT5G05000 // AT1G08640 // ATCG00280 // AT2G30200 // AT1G22700 </t>
  </si>
  <si>
    <t xml:space="preserve">chloroplast stroma</t>
  </si>
  <si>
    <t xml:space="preserve">// AT4G24830 // AT2G43030 // AT3G52150 // AT2G37220 // AT3G58610 // AT3G62030 // AT1G23740 // AT1G35680 // AT5G13510 // AT2G17265 // AT5G53490 // AT5G52920 // AT2G47940 // AT4G09040 // AT3G11630 // AT4G33680 // AT4G01310 // AT5G65220 // AT2G37660 // AT2G42590 // AT4G17090 // AT3G04550 // AT3G15190 // AT3G22960 // AT2G29630 // AT3G29320 // AT5G55280 // ATCG00280 // AT2G30200 </t>
  </si>
  <si>
    <t xml:space="preserve">chloroplast thylakoid</t>
  </si>
  <si>
    <t xml:space="preserve">// AT5G02160 // AT3G51820 // AT5G55710 // AT3G52150 // AT2G37220 // AT2G10940 // AT1G18170 // AT5G53490 // AT2G47940 // AT3G03920 // AT3G01480 // AT4G25080 // AT1G15980 // AT4G39710 // AT4G39730 // AT1G64770 // AT5G48580 // AT5G13120 // AT1G20340 // ATCG00340 // AT4G09010 // AT3G15110 // ATCG00280 // AT1G22700 </t>
  </si>
  <si>
    <t xml:space="preserve">chloroplast thylakoid lumen</t>
  </si>
  <si>
    <t xml:space="preserve">// AT3G01480 // AT4G39710 // AT5G13120 // AT1G20340 // AT5G53490 // AT5G48580 // AT4G09010 </t>
  </si>
  <si>
    <t xml:space="preserve">chloroplast thylakoid membrane</t>
  </si>
  <si>
    <t xml:space="preserve">// AT2G47940 // AT5G13120 // AT4G25080 // AT5G02160 // AT1G15980 // AT4G39710 // AT2G10940 // AT1G18170 // AT3G51820 // AT3G03920 // ATCG00340 // AT5G55710 // AT5G53490 // AT3G15110 // AT3G52150 // AT1G64770 // AT4G39730 // AT2G37220 // AT1G22700 </t>
  </si>
  <si>
    <t xml:space="preserve">chromatin</t>
  </si>
  <si>
    <t xml:space="preserve">// AT5G65360 // AT4G40030 // AT1G06760 // AT2G27040 // AT3G18035 </t>
  </si>
  <si>
    <t xml:space="preserve">chromosomal part</t>
  </si>
  <si>
    <t xml:space="preserve">// AT5G65360 // AT2G27040 // AT3G18035 // AT1G06760 // AT4G40030 // AT3G19590 </t>
  </si>
  <si>
    <t xml:space="preserve">chromosome</t>
  </si>
  <si>
    <t xml:space="preserve">// AT5G65360 // AT2G27040 // AT3G18035 // AT4G40030 // AT1G06760 // AT1G74850 // AT3G19590 </t>
  </si>
  <si>
    <t xml:space="preserve">cytoplasm</t>
  </si>
  <si>
    <t xml:space="preserve">// AT4G31500 // AT5G20190 // AT3G12110 // AT5G64040 // AT1G04570 // AT2G39730 // AT3G55610 // AT5G02960 // AT3G25690 // AT2G34480 // AT3G11690 // AT1G43170 // AT1G72370 // AT3G57680 // AT3G16360 // AT4G27670 // AT5G56450 // AT2G40300 // AT1G65480 // AT5G54160 // AT5G16530 // AT1G56070 // AT5G08720 // AT5G39740 // AT2G35260 // AT5G09810 // AT5G01600 // AT1G61680 // AT1G60950 </t>
  </si>
  <si>
    <t xml:space="preserve">// AT4G12560 // AT3G23600 // AT3G13490 // AT3G07880 // AT3G52070 // AT2G47450 // AT1G76490 // AT4G16760 // AT5G02160 // AT3G44326 // AT3G51820 // AT3G14390 // AT1G70600 // AT1G80270 // AT3G07770 // AT4G18100 // AT5G07090 // AT5G19690 // AT5G02610 // AT1G21750 // AT1G18210 // AT5G43460 // AT5G43060 // AT4G37640 // AT4G27090 // AT1G76400 // AT5G63400 // AT2G47730 // AT4G09160 // ATMG00730 // AT1G64770 // AT1G57720 // AT4G09040 // AT4G29410 // AT4G36480 // AT5G40760 // AT3G04770 // AT4G39710 // AT4G16720 // AT5G61790 // AT2G41430 // AT1G49750 // AT5G64050 // AT4G02340 // AT4G33680 // AT2G01590 // AT3G44890 // AT5G40370 // AT3G55605 // AT5G45775 // AT3G57490 // AT5G53120 // AT3G62030 // AT1G60160 // AT5G23040 // AT5G05000 // AT3G48730 // AT5G59970 // AT1G20340 // AT1G50010 // AT4G29810 // AT2G29420 // ATCG00340 // AT5G39850 // AT5G62390 // AT5G23240 // AT3G01280 // AT3G20390 // AT4G34670 // AT2G36290 // AT5G57290 // AT3G09270 // AT4G02930 // AT5G65360 // AT1G78380 // AT3G20000 // AT5G48760 // AT3G44100 // AT3G57150 // AT1G09830 // AT3G25920 // AT5G35530 // AT5G55710 // AT2G43030 // AT5G13980 // AT3G54210 // AT3G52150 // AT5G53490 // AT1G17745 // AT1G74970 // AT2G37220 // AT3G58610 // AT1G76140 // AT3G52590 // AT1G19360 // AT2G29630 // AT2G09990 // AT1G18170 // AT4G35160 // AT3G55120 // AT1G56340 // AT3G52580 // AT3G13080 // AT5G54190 // AT5G52920 // AT4G23630 // AT1G35680 // AT1G08360 // AT5G58250 // AT1G78680 // ATCG00040 // AT4G23940 // AT1G48350 // AT2G05990 // AT4G21700 // AT5G60640 // AT5G49460 // AT1G06570 // AT1G34130 // AT4G21150 // AT5G20720 // AT3G52140 // AT3G06980 // AT3G14310 // AT3G62600 // AT2G37660 // AT2G42590 // AT5G37600 // AT1G79530 // AT5G55230 // AT1G10670 // AT5G40770 // AT4G32400 // AT1G23740 // AT5G60390 // AT5G62890 // AT2G39960 // AT1G62290 // AT4G15000 // AT5G16390 // AT3G22960 // AT5G39950 // AT1G44920 // ATCG00680 // AT5G26830 // AT5G13120 // AT2G45400 // AT4G17090 // AT5G67250 // AT5G13510 // AT1G48830 // AT1G59990 // AT1G08640 // AT2G37190 // AT5G58430 // AT3G13120 // AT2G30200 // AT4G36130 // AT5G08280 // AT2G10940 // AT1G27450 // AT5G35360 // AT4G24830 // AT1G53310 // AT1G33590 // AT3G61110 // AT5G55530 // AT5G28540 // AT4G28510 // AT3G21200 // AT1G72480 // AT1G67730 // AT3G56130 // AT1G32990 // AT3G44590 // AT3G01780 // AT2G35980 // AT1G59870 // AT4G35630 // AT2G04530 // AT3G04550 // AT3G47370 // AT3G53020 // AT3G21190 // AT2G04350 // AT4G29590 // AT3G49910 // AT5G42150 // AT2G36460 // AT2G17265 // AT3G59890 // AT2G47940 // AT3G03920 // AT3G23990 // AT5G18280 // AT3G05540 // AT1G32050 // AT5G10860 // AT3G01480 // AT1G17180 // AT5G19320 // AT4G25080 // AT5G15490 // AT5G14780 // AT1G15980 // ATCG00490 // AT5G65220 // AT3G27850 // AT4G35830 // AT5G02830 // AT5G48580 // AT1G73260 // AT4G24570 // AT2G23150 // AT3G11630 // AT5G13490 // AT3G15190 // AT5G27700 // AT5G63310 // AT3G48680 // AT3G14050 // AT5G19780 // AT3G15140 // AT3G47650 // AT3G04400 // AT5G43745 // AT3G02530 // AT3G29320 // AT2G42910 // AT1G65290 // AT3G15110 // AT2G36830 // AT5G61030 // AT2G41560 // AT3G16080 // AT1G79850 // ATCG00280 // AT2G22230 // AT4G16770 // AT3G06730 // AT3G50930 // AT3G05590 // AT5G02100 // AT4G38680 // AT3G60210 // AT5G51600 // AT5G09510 // AT4G39860 // AT1G79080 // AT3G01790 // AT4G31140 // AT1G79750 // AT4G24770 // AT1G63680 // AT4G28390 // AT3G04920 // AT4G36810 // AT4G27450 // AT3G46740 // AT1G74560 // AT1G54270 // AT5G13930 // AT3G59540 // AT5G52650 // AT3G28580 // AT3G62550 // AT3G57880 // AT1G51510 // AT1G67660 // AT4G09010 // AT5G14320 // AT3G49010 // AT1G26230 // AT4G01310 // AT4G14880 // AT2G47110 // AT3G57070 // AT3G50660 // AT4G34290 // AT3G45140 // AT4G13850 // AT3G09630 // AT4G05030 // AT1G74850 // AT5G54160 // AT4G39730 // AT2G01140 // AT4G33030 // AT3G53740 // AT2G32060 // AT4G34450 // AT1G33140 // AT5G27850 // AT5G25220 // ATCG01280 // AT4G29260 // AT2G41380 // AT4G36250 // AT4G14320 // AT1G71695 // AT5G06360 // AT5G55280 // AT5G15350 // AT2G21660 // AT1G47420 // AT5G02050 // AT1G51760 // AT3G57560 // AT3G19590 // AT1G22700 </t>
  </si>
  <si>
    <t xml:space="preserve">cytoplasmic part</t>
  </si>
  <si>
    <t xml:space="preserve">// AT4G31500 // AT5G20190 // AT3G12110 // AT5G64040 // AT1G04570 // AT5G16530 // AT3G55610 // AT5G02960 // AT3G11690 // AT3G25690 // AT2G34480 // AT2G39730 // AT1G43170 // AT1G72370 // AT3G57680 // AT2G40300 // AT4G27670 // AT5G56450 // AT5G54160 // AT1G56070 // AT5G08720 // AT5G39740 // AT2G35260 // AT5G09810 // AT5G01600 // AT1G61680 // AT1G60950 </t>
  </si>
  <si>
    <t xml:space="preserve">// AT3G13490 // AT3G52070 // AT2G47450 // AT1G76490 // AT4G16760 // AT5G02160 // AT3G44326 // AT3G51820 // AT3G14390 // AT1G70600 // AT1G80270 // AT3G07770 // AT4G18100 // AT5G07090 // AT5G19690 // AT5G02610 // AT1G21750 // AT1G18210 // AT5G43460 // AT5G43060 // AT4G37640 // AT4G27090 // AT1G76400 // AT5G63400 // AT2G47730 // AT4G09160 // ATMG00730 // AT1G64770 // AT1G57720 // AT4G09040 // AT4G29410 // AT4G36480 // AT5G40760 // AT3G04770 // AT4G39710 // AT4G16720 // AT5G61790 // AT1G49750 // AT5G64050 // AT4G02340 // AT4G33680 // AT2G01590 // AT3G44890 // AT5G40370 // AT3G55605 // AT5G45775 // AT3G57490 // AT3G62030 // AT1G60160 // AT5G23040 // AT3G48730 // AT5G59970 // AT1G20340 // AT1G50010 // AT1G76140 // ATCG00340 // AT5G39850 // AT5G62390 // AT5G23240 // AT3G01280 // AT3G20390 // AT4G34670 // AT2G36290 // AT5G57290 // AT5G40770 // AT4G02930 // AT5G65360 // AT3G20000 // AT5G48760 // AT3G44100 // AT3G57150 // AT1G09830 // AT3G25920 // AT5G35530 // AT5G55710 // AT2G43030 // AT5G13980 // AT3G54210 // AT3G52150 // AT5G53490 // AT1G17745 // AT1G74970 // AT2G37220 // AT3G58610 // AT3G52590 // AT1G19360 // AT2G29630 // AT2G09990 // AT1G18170 // AT4G35160 // AT3G55120 // AT1G56340 // AT3G52580 // AT3G13080 // AT5G52920 // AT4G23630 // AT1G35680 // AT1G08360 // AT5G58250 // AT1G78680 // ATCG00040 // AT4G23940 // AT1G48350 // AT2G05990 // AT4G21700 // AT5G60640 // AT5G49460 // AT1G06570 // AT1G34130 // AT4G21150 // AT5G20720 // AT3G52140 // AT3G06980 // AT5G05000 // AT3G62600 // AT2G37660 // AT2G42590 // AT5G37600 // AT1G79530 // AT5G55230 // AT1G10670 // AT4G32400 // AT1G23740 // AT5G60390 // AT5G62890 // AT2G39960 // AT1G62290 // AT4G15000 // AT5G16390 // AT3G22960 // AT5G39950 // AT1G44920 // ATCG00680 // AT5G26830 // AT5G13120 // AT4G17090 // AT5G13510 // AT1G48830 // AT1G59990 // AT1G08640 // AT2G37190 // AT5G58430 // AT3G13120 // AT2G30200 // AT4G36130 // AT5G08280 // AT2G10940 // AT1G27450 // AT5G35360 // AT4G24830 // AT1G53310 // AT1G33590 // AT3G61110 // AT5G55530 // AT5G28540 // AT4G28510 // AT3G21200 // AT1G72480 // AT1G67730 // AT3G56130 // AT1G32990 // AT3G44590 // AT3G01780 // AT2G35980 // AT1G59870 // AT4G35630 // AT2G04530 // AT3G04550 // AT3G47370 // AT3G53020 // AT3G21190 // AT2G04350 // AT4G29590 // AT3G49910 // AT5G42150 // AT2G36460 // AT2G17265 // AT3G59890 // AT2G47940 // AT3G03920 // AT3G23990 // AT5G18280 // AT1G32050 // AT5G10860 // AT3G01480 // AT4G25080 // AT5G15490 // AT5G14780 // AT1G15980 // ATCG00490 // AT5G65220 // AT3G27850 // AT4G35830 // AT5G02830 // AT5G48580 // AT1G73260 // AT4G24570 // AT2G23150 // AT5G13490 // AT3G15190 // AT5G27700 // AT3G11630 // AT3G48680 // AT3G14050 // AT5G19780 // AT3G47650 // AT3G04400 // AT5G43745 // AT3G15140 // AT3G29320 // AT5G54190 // AT1G65290 // AT3G15110 // AT2G36830 // AT5G61030 // AT2G41560 // AT3G16080 // AT1G79850 // ATCG00280 // AT2G22230 // AT4G16770 // AT3G06730 // AT5G19320 // AT3G05590 // AT5G02100 // AT3G60210 // AT5G51600 // AT5G09510 // AT3G50930 // AT1G79080 // AT3G01790 // AT4G31140 // AT1G79750 // AT4G24770 // AT1G63680 // AT4G28390 // AT3G04920 // AT4G36810 // AT4G27450 // AT3G46740 // AT1G54270 // AT5G13930 // AT3G59540 // AT5G52650 // AT3G28580 // AT3G62550 // AT3G57880 // AT1G67660 // AT4G09010 // AT5G14320 // AT3G49010 // AT1G26230 // AT4G01310 // AT4G14880 // AT2G47110 // AT3G57070 // AT3G50660 // AT4G34290 // AT3G45140 // AT4G13850 // AT3G09630 // AT4G05030 // AT1G74850 // AT5G54160 // AT4G39730 // AT2G01140 // AT4G33030 // AT3G53740 // AT2G32060 // AT4G34450 // AT1G33140 // AT5G27850 // AT5G25220 // ATCG01280 // AT4G29260 // AT2G41380 // AT4G36250 // AT4G14320 // AT1G71695 // AT5G06360 // AT5G55280 // AT5G15350 // AT1G47420 // AT5G02050 // AT1G51760 // AT3G57560 // AT3G19590 // AT1G22700 </t>
  </si>
  <si>
    <t xml:space="preserve">cytoskeletal part</t>
  </si>
  <si>
    <t xml:space="preserve">// AT5G19780 // AT3G51150 // AT1G50010 // AT5G23860 // AT5G51600 // AT5G55230 </t>
  </si>
  <si>
    <t xml:space="preserve">cytoskeleton</t>
  </si>
  <si>
    <t xml:space="preserve">cytosol</t>
  </si>
  <si>
    <t xml:space="preserve">// AT5G39740 // AT2G34480 // AT1G43170 // AT1G72370 // AT5G54160 // AT5G02960 // AT1G56070 </t>
  </si>
  <si>
    <t xml:space="preserve">// AT4G36130 // AT1G79850 // AT1G27450 // AT5G48760 // AT2G09990 // AT3G57150 // AT3G53740 // AT1G06570 // AT4G18100 // AT5G35530 // AT5G27700 // AT5G39850 // AT5G09510 // AT1G70600 // AT1G17745 // AT1G32990 // AT5G07090 // AT5G39950 // AT5G02610 // AT1G74970 // AT3G04920 // AT3G53020 // AT3G23990 // AT4G27450 // AT4G35160 // AT3G49910 // AT1G53310 // AT1G54270 // AT3G52580 // AT3G59540 // AT5G52650 // AT4G29410 // AT5G40760 // AT3G04770 // AT5G49460 // AT3G49010 // AT4G16720 // AT5G15490 // AT4G01310 // AT4G14880 // AT1G08360 // AT2G47110 // AT3G09630 // AT3G05590 // AT5G45775 // AT3G57490 // AT1G10670 // AT3G47370 // AT5G54160 // AT5G25220 // AT4G27090 // AT4G15000 // AT2G32060 // AT1G33140 // AT5G27850 // AT3G04400 // AT5G19780 // AT1G50010 // AT3G61110 // AT1G48830 // AT5G37600 // AT4G34670 // AT2G37190 // AT4G14320 // AT3G16080 </t>
  </si>
  <si>
    <t xml:space="preserve">cytosolic large ribosomal subunit</t>
  </si>
  <si>
    <t xml:space="preserve">// AT4G36130 // AT5G48760 // AT3G16080 // AT1G70600 // AT1G32990 // AT5G02610 // AT3G53740 // AT3G49910 // AT3G59540 // AT4G29410 // AT3G49010 // AT4G16720 // AT4G01310 // AT1G08360 // AT3G53020 // AT3G09630 // AT3G05590 // AT5G45775 // AT4G27090 // AT4G18100 // AT1G33140 // AT5G27850 // AT3G04400 // AT4G14320 // AT4G15000 // AT2G37190 </t>
  </si>
  <si>
    <t xml:space="preserve">cytosolic part</t>
  </si>
  <si>
    <t xml:space="preserve">// AT1G43170 // AT1G72370 // AT2G34480 // AT5G02960 // AT5G39740 </t>
  </si>
  <si>
    <t xml:space="preserve">// AT4G36130 // AT1G79850 // AT5G48760 // AT3G53740 // AT5G35530 // AT5G39850 // AT5G09510 // AT1G70600 // AT5G07090 // AT1G32990 // AT2G09990 // AT5G02610 // AT1G74970 // AT3G04920 // AT3G53020 // AT3G49910 // AT4G18100 // AT3G59540 // AT5G52650 // AT4G29410 // AT3G61110 // AT3G04770 // AT5G27700 // AT3G49010 // AT4G16720 // AT4G01310 // AT3G52580 // AT1G08360 // AT2G47110 // AT3G09630 // AT3G05590 // AT5G45775 // AT3G57490 // AT3G47370 // AT4G27090 // AT4G15000 // AT2G32060 // AT1G33140 // AT5G27850 // AT3G04400 // AT1G48830 // AT4G34670 // AT2G37190 // AT4G14320 // AT3G16080 </t>
  </si>
  <si>
    <t xml:space="preserve">cytosolic ribosome</t>
  </si>
  <si>
    <t xml:space="preserve">// AT4G36130 // AT1G79850 // AT5G48760 // AT3G53740 // AT5G35530 // AT5G39850 // AT5G09510 // AT1G70600 // AT5G07090 // AT1G32990 // AT3G44590 // AT2G09990 // AT5G02610 // AT1G74970 // AT3G04920 // AT3G53020 // AT3G49910 // AT4G18100 // AT3G59540 // AT5G52650 // AT4G29410 // AT3G61110 // AT3G04770 // AT5G27700 // AT3G49010 // AT4G16720 // AT4G01310 // AT3G52580 // AT1G08360 // AT2G47110 // AT3G09630 // AT3G05590 // AT5G45775 // AT3G57490 // AT3G47370 // AT4G27090 // AT4G15000 // AT2G32060 // AT1G33140 // AT5G27850 // AT3G04400 // AT5G57290 // AT5G13510 // AT1G48830 // AT4G34670 // AT2G37190 // AT4G14320 // AT3G16080 </t>
  </si>
  <si>
    <t xml:space="preserve">cytosolic small ribosomal subunit</t>
  </si>
  <si>
    <t xml:space="preserve">// AT2G32060 // AT3G04770 // AT1G79850 // AT3G04920 // AT2G09990 // AT3G52580 // AT2G47110 // AT3G57490 // AT5G35530 // AT5G27700 // AT5G39850 // AT5G09510 // AT5G52650 // AT3G47370 // AT4G34670 // AT5G07090 // AT1G74970 // AT3G61110 // AT1G48830 </t>
  </si>
  <si>
    <t xml:space="preserve">endomembrane system</t>
  </si>
  <si>
    <t xml:space="preserve">// AT3G53720 // AT4G38960 // AT5G10580 // AT3G14770 // AT5G45960 // AT4G03540 </t>
  </si>
  <si>
    <t xml:space="preserve">// AT5G19120 // AT4G20860 // AT1G58170 // AT2G42990 // AT3G56370 // AT1G48300 // AT1G48750 // AT4G23690 // AT3G24420 // AT5G10530 // AT3G62370 // AT3G55120 // AT5G33370 // AT4G05200 // AT3G28040 // AT1G55360 // AT3G53950 // AT4G21570 // AT4G25150 // AT4G37640 // AT5G42500 // AT4G28940 // AT5G59100 // AT3G18280 // AT4G34480 // AT2G16595 // AT1G23840 // AT5G20740 // AT3G28050 // AT1G70370 // AT4G11290 // AT4G28040 // AT4G39830 // AT2G15220 // AT4G21150 // AT5G15140 // AT1G48440 // AT2G25520 // AT5G45650 // AT5G55450 // AT5G19320 // AT5G49040 // AT1G01650 // AT3G26960 // AT3G48460 // AT5G24090 // AT3G43740 // AT2G23770 // AT2G34700 // AT2G12400 // AT4G23820 // AT4G37530 // AT5G01090 // AT2G33640 </t>
  </si>
  <si>
    <t xml:space="preserve">endoplasmic reticulum</t>
  </si>
  <si>
    <t xml:space="preserve">// AT1G76490 // AT5G19320 // AT5G02100 // AT1G67730 // AT5G19690 // AT1G21750 // AT1G19360 // AT5G43460 // AT2G04350 // AT4G37640 // AT3G55120 // AT1G56340 // AT1G76400 // AT5G13930 // AT4G23630 // AT3G57880 // AT4G36480 // AT2G36290 // AT5G60640 // AT5G61790 // AT4G21150 // AT3G28580 // AT1G34130 // AT3G62600 // AT3G50660 // AT5G28540 // AT2G39960 // AT4G27090 // AT4G36250 // AT5G62390 // AT1G51760 </t>
  </si>
  <si>
    <t xml:space="preserve">endoplasmic reticulum part</t>
  </si>
  <si>
    <t xml:space="preserve">// AT5G28540 // AT3G62600 // AT4G37640 // AT4G21150 // AT3G55120 </t>
  </si>
  <si>
    <t xml:space="preserve">envelope</t>
  </si>
  <si>
    <t xml:space="preserve">// AT3G20000 // AT1G35680 // AT5G19320 // AT5G13490 // AT1G80270 // AT3G52150 // AT4G28390 // AT2G37220 // AT3G58610 // AT1G23740 // AT3G46740 // AT2G47730 // ATMG00730 // AT3G11630 // AT1G48350 // AT5G14320 // AT4G25080 // AT4G01310 // AT5G65220 // AT3G01280 // AT4G24570 // AT4G32400 // AT3G48680 // AT5G43745 // AT5G05000 // AT1G08640 </t>
  </si>
  <si>
    <t xml:space="preserve">external encapsulating structure</t>
  </si>
  <si>
    <t xml:space="preserve">// AT1G01300 // AT3G47370 // AT5G08380 // AT2G34930 // AT3G18080 // AT5G20950 // AT5G13980 // AT1G27450 // AT2G09990 // AT1G04980 // AT3G58610 // AT5G15490 // AT3G26380 // AT1G65870 // AT2G16250 // AT5G59320 // AT1G53830 // AT2G22230 // AT3G08030 // AT4G38770 // AT5G52650 // AT1G57720 // AT3G57880 // AT3G07770 // AT4G12420 // AT5G07830 // AT5G61790 // AT4G21150 // AT1G11580 // AT1G33590 // AT3G44100 // AT3G55430 // AT3G09630 // AT5G62890 // AT3G06130 // AT5G07030 // AT4G34670 // AT2G02850 // AT1G03220 // AT3G52500 // AT2G28790 // AT1G09750 // AT2G39700 // AT5G60920 // AT2G38380 // AT4G31140 // AT5G26830 // AT1G78850 // AT1G71695 // AT1G69530 // AT3G24480 // AT1G48830 // AT3G14310 // AT5G11420 // AT1G68560 // AT1G17860 // AT3G51550 // AT4G02930 </t>
  </si>
  <si>
    <t xml:space="preserve">extracellular region</t>
  </si>
  <si>
    <t xml:space="preserve">// AT1G72610 // AT5G20630 // AT3G23600 // AT5G08380 // AT3G16370 // AT5G13980 // AT3G58610 // AT1G23740 // AT2G10940 // AT1G53830 // AT5G67360 // AT1G65930 // AT3G11630 // AT2G42840 // AT4G39830 // AT2G37660 // AT4G35830 // AT2G02850 // AT5G51750 // AT1G09750 // AT1G78850 // AT1G72970 // AT1G66150 // AT1G68560 // AT1G17860 </t>
  </si>
  <si>
    <t xml:space="preserve">integral to membrane</t>
  </si>
  <si>
    <t xml:space="preserve">// AT5G61520 // AT1G01650 // AT1G14040 // AT3G46740 // AT3G05890 // AT3G02600 </t>
  </si>
  <si>
    <t xml:space="preserve">intracellular</t>
  </si>
  <si>
    <t xml:space="preserve">// AT4G31500 // AT5G20190 // AT3G12110 // AT5G64040 // AT1G04570 // AT2G39730 // AT3G55610 // AT5G02960 // AT3G25690 // AT2G28200 // AT2G34480 // AT3G11690 // AT1G43170 // AT1G72370 // AT3G57680 // AT5G03240 // AT3G23880 // AT3G16360 // AT4G27670 // AT5G56450 // AT2G40300 // AT1G65480 // AT5G54160 // AT5G16530 // AT1G56070 // AT5G08720 // AT5G39740 // AT2G35260 // AT1G19485 // AT5G09810 // AT5G01600 // AT2G46680 // AT1G61680 // AT1G60950 // AT4G38960 </t>
  </si>
  <si>
    <t xml:space="preserve">// AT4G12560 // AT1G76490 // AT3G44326 // AT1G18210 // AT2G38940 // AT5G43060 // AT3G57070 // AT1G76400 // AT1G64770 // AT4G29410 // AT4G16720 // AT1G64520 // AT4G02340 // AT2G01590 // AT3G44890 // AT5G45775 // AT5G23040 // AT2G21520 // AT3G01280 // AT3G20390 // AT4G02930 // AT5G49460 // AT5G13980 // AT3G52150 // AT3G55120 // AT1G56340 // AT4G23630 // AT1G22770 // AT5G58250 // AT5G02610 // AT2G05990 // AT4G21700 // AT5G60640 // AT2G42590 // AT1G10670 // AT1G23740 // AT3G22960 // AT5G58430 // AT4G14320 // AT2G10940 // AT5G22330 // AT5G55530 // AT3G59890 // AT3G44590 // AT1G59870 // AT2G04350 // AT4G29590 // AT3G49910 // AT1G15980 // ATCG00490 // AT5G48580 // AT1G73260 // AT4G24570 // AT5G02100 // AT3G14050 // AT5G19780 // AT5G43745 // AT3G29320 // AT3G15110 // AT2G36830 // AT5G61030 // AT1G79850 // AT4G16770 // AT4G39860 // AT3G23620 // AT5G13490 // AT3G01790 // AT1G63680 // AT1G08880 // AT4G38130 // AT5G13930 // AT5G52650 // AT3G57880 // AT1G48830 // AT4G34290 // AT4G13850 // AT5G54160 // AT2G32060 // AT5G27850 // AT3G23880 // AT1G22700 // AT2G22230 // AT2G47450 // AT1G80270 // AT4G23940 // AT4G35100 // AT3G18035 // ATMG00730 // AT1G57720 // AT5G40760 // AT2G25930 // AT5G64050 // AT4G39730 // AT3G55605 // AT3G57490 // ATCG00580 // AT1G50010 // AT3G13940 // AT2G29420 // ATCG00340 // AT3G05060 // AT5G57290 // AT4G09010 // AT5G48760 // AT1G09830 // AT5G55710 // AT4G01310 // AT2G41380 // AT1G18170 // AT3G22110 // ATCG00040 // AT3G48730 // AT4G21150 // AT3G52140 // AT3G06980 // AT3G14310 // AT3G56130 // AT5G56550 // AT1G62290 // AT4G15000 // AT5G16390 // AT1G44920 // AT5G13120 // AT5G67250 // AT5G13510 // AT5G40770 // AT3G13120 // AT2G30200 // AT4G36130 // AT5G35360 // AT1G32990 // AT2G35980 // AT4G35630 // AT3G21190 // AT5G42150 // AT2G17265 // AT5G53490 // AT3G03920 // AT4G25080 // AT5G14780 // AT3G44600 // AT3G15190 // AT3G48680 // AT4G31140 // AT5G37600 // AT5G11170 // AT5G09510 // AT3G50930 // AT1G70600 // AT3G57800 // AT3G04920 // AT4G36810 // AT3G46740 // AT5G11590 // AT3G59540 // AT1G51510 // AT2G36290 // AT5G14320 // AT3G49010 // AT5G02050 // AT2G45850 // AT5G62890 // AT3G45140 // AT1G21720 // AT4G05030 // AT1G74850 // AT3G01780 // AT1G29150 // AT4G34450 // ATCG01280 // AT4G36250 // AT2G21660 // AT1G51760 // AT3G07880 // AT3G52070 // AT3G51820 // AT1G72040 // AT5G07090 // AT2G37430 // AT5G02160 // AT1G21750 // AT5G43460 // AT2G47730 // AT4G09160 // AT3G23890 // AT4G09040 // AT5G63310 // AT3G61110 // AT1G20580 // AT3G04770 // AT5G61790 // AT2G47110 // AT5G40370 // AT5G53120 // AT5G59970 // AT2G29630 // AT4G34670 // AT4G03100 // AT3G09270 // AT3G57150 // AT5G35530 // AT3G47650 // AT2G43030 // AT3G16080 // AT3G54210 // AT1G17745 // AT1G74970 // AT2G37220 // AT1G19360 // AT5G19690 // AT3G27170 // AT5G65360 // AT1G08360 // AT4G28200 // AT2G37660 // AT1G79530 // AT5G55230 // AT2G39960 // ATCG00680 // AT5G26830 // AT1G47420 // AT5G61380 // AT1G06760 // AT4G40030 // AT1G08640 // AT4G29260 // AT4G24830 // AT5G28540 // AT4G28510 // AT5G39950 // AT3G04550 // AT3G47370 // AT3G23990 // AT2G47940 // AT4G31550 // AT3G07770 // AT5G10860 // AT5G15490 // AT3G27850 // AT5G02830 // AT4G24770 // AT3G02530 // AT2G29570 // AT2G42910 // AT5G05000 // AT2G41560 // AT2G38470 // AT2G36460 // AT5G19320 // AT3G60210 // AT5G51600 // AT3G52590 // AT1G79750 // AT3G53740 // AT1G74560 // AT1G54270 // AT3G25920 // AT3G28580 // AT1G14900 // AT1G16470 // AT4G14880 // AT4G39710 // AT1G67660 // AT3G50660 // AT4G17090 // AT2G01140 // AT4G33030 // AT5G18280 // AT1G33140 // AT1G71695 // AT5G37490 // AT5G06360 // AT5G55280 // AT3G57560 // AT3G19590 // AT1G64380 // AT3G23600 // AT3G13490 // AT3G14390 // AT5G39850 // AT4G28390 // AT3G62030 // AT3G26744 // AT4G37640 // AT1G60160 // AT5G63400 // AT3G15140 // AT4G36480 // AT1G49750 // AT4G13870 // AT2G41430 // AT4G33680 // AT3G44750 // AT4G27090 // AT3G18690 // AT1G20340 // AT4G29810 // AT5G62390 // AT5G03740 // AT3G20000 // AT3G44100 // AT1G32050 // AT1G17180 // AT2G23150 // AT3G58610 // AT1G76140 // AT4G35160 // AT3G13080 // AT5G52920 // AT1G78680 // AT5G03240 // AT1G48350 // AT3G05540 // AT1G68920 // AT1G06570 // AT1G34130 // AT4G29510 // AT5G20720 // AT3G62600 // AT4G32400 // AT5G60390 // AT2G04530 // AT3G21200 // AT2G45400 // AT1G54690 // AT1G59990 // ATCG00280 // AT5G15350 // AT5G08280 // AT1G27450 // AT1G53310 // AT1G33590 // AT1G34370 // AT1G72480 // AT1G67730 // AT4G18100 // AT3G61950 // AT3G01480 // AT5G47230 // AT1G78380 // AT5G65220 // AT3G53020 // AT4G35830 // AT5G23240 // AT4G16760 // AT5G25220 // AT5G27700 // AT3G11630 // AT3G04400 // AT5G54190 // AT1G65290 // AT2G37190 // AT1G35680 // AT3G06730 // AT4G38680 // AT1G79080 // AT2G09990 // AT5G41010 // AT1G27730 // AT4G27450 // AT1G26230 // AT3G52580 // AT3G51150 // AT3G09630 // AT3G05590 // AT5G08180 // AT3G58660 // AT2G27040 // AT5G23860 // AT3G62550 </t>
  </si>
  <si>
    <t xml:space="preserve">intracellular membrane-bounded organelle</t>
  </si>
  <si>
    <t xml:space="preserve">// AT4G31500 // AT5G20190 // AT3G12110 // AT5G64040 // AT1G04570 // AT2G39730 // AT3G55610 // AT3G25690 // AT3G11690 // AT1G72370 // AT3G57680 // AT5G01600 // AT3G16360 // AT2G40300 // AT4G27670 // AT5G56450 // AT1G65480 // AT5G54160 // AT5G16530 // AT5G08720 // AT2G35260 // AT5G09810 // AT3G23880 // AT2G46680 // AT1G61680 // AT1G60950 </t>
  </si>
  <si>
    <t xml:space="preserve">// AT4G12560 // AT2G22230 // AT3G13490 // AT1G64380 // AT3G52070 // AT2G47450 // AT1G76490 // AT4G16760 // AT5G02160 // AT3G44326 // AT3G51820 // AT3G14390 // AT3G23600 // AT1G80270 // AT1G72040 // AT4G39730 // AT5G19690 // AT4G23940 // AT1G21750 // AT1G18210 // AT3G26744 // AT5G43460 // AT4G35100 // AT2G38940 // AT5G43060 // AT4G37640 // AT4G27090 // AT1G76400 // AT5G63400 // AT2G47730 // AT4G09160 // ATMG00730 // AT1G64770 // AT1G57720 // AT4G09040 // AT5G11590 // AT4G36480 // AT5G03740 // AT1G20580 // AT5G15350 // AT5G61790 // AT2G25930 // AT1G49750 // AT5G64050 // AT4G02340 // AT4G33680 // AT2G01590 // AT3G44890 // AT5G40370 // AT3G55605 // AT5G45775 // AT3G44750 // AT1G60160 // AT5G23040 // AT3G18690 // AT2G29570 // AT3G28580 // AT1G34370 // AT3G48730 // AT5G59970 // AT1G20340 // AT2G45850 // AT3G13940 // AT1G76140 // ATCG00340 // AT3G05060 // AT5G62390 // AT5G23240 // AT3G01280 // AT3G20390 // AT4G34670 // AT2G36290 // AT5G15490 // AT5G57290 // AT5G40770 // AT4G02930 // AT5G65360 // AT3G20000 // AT3G44100 // AT5G61380 // AT1G09830 // AT3G25920 // AT5G35530 // AT5G55710 // AT2G43030 // AT5G13980 // AT3G54210 // AT3G52150 // AT5G53490 // AT1G17745 // AT1G74970 // AT2G37220 // AT3G58610 // AT1G19360 // AT4G29510 // AT2G29630 // AT2G09990 // AT1G18170 // AT3G55120 // AT1G56340 // AT3G07770 // AT3G13080 // AT5G52920 // AT4G23630 // AT1G22770 // AT5G02050 // AT5G58250 // AT1G78680 // ATCG00040 // AT3G62030 // AT1G48350 // AT4G21700 // AT5G60640 // AT1G68920 // AT1G06570 // AT1G34130 // AT4G21150 // AT5G20720 // AT3G52140 // AT3G06980 // AT5G05000 // AT3G62600 // AT2G37660 // AT2G42590 // AT4G31140 // AT1G79530 // AT5G55230 // AT4G32400 // AT1G23740 // AT5G60390 // AT5G62890 // AT2G39960 // AT1G62290 // AT4G18100 // AT5G16390 // AT3G22960 // AT1G44920 // ATCG00680 // AT5G26830 // AT5G13120 // AT4G17090 // AT1G54690 // AT5G13510 // AT1G06760 // AT1G48830 // AT3G61950 // AT4G40030 // AT1G08640 // AT4G29260 // AT3G13120 // AT2G30200 // AT4G36130 // AT5G08280 // AT2G10940 // AT5G35360 // AT4G24830 // AT5G22330 // AT1G33590 // AT1G27730 // AT5G55530 // AT5G28540 // AT4G28510 // AT3G21200 // AT1G72480 // AT5G56550 // AT1G67730 // AT3G56130 // AT3G44590 // AT3G01780 // AT2G35980 // AT1G59870 // AT4G35630 // AT2G04530 // AT3G04550 // AT3G47370 // AT3G21190 // AT2G04350 // AT4G29590 // AT3G49910 // AT5G42150 // AT2G36460 // AT2G17265 // AT3G59890 // AT2G47940 // AT3G03920 // AT3G23990 // AT4G31550 // AT1G32050 // AT5G10860 // AT3G01480 // AT5G47230 // AT5G19320 // AT4G25080 // AT3G23890 // AT5G14780 // AT1G15980 // AT3G44600 // ATCG00490 // AT5G65220 // AT3G27850 // AT4G35830 // AT5G02830 // AT5G48580 // AT1G73260 // AT4G24570 // AT3G11630 // AT5G13490 // AT3G15190 // AT5G25220 // AT5G63310 // AT3G48680 // AT3G14050 // AT4G24770 // AT3G58660 // AT3G47650 // AT5G43745 // AT3G15140 // AT3G29320 // AT5G54190 // AT1G65290 // AT3G15110 // AT2G36830 // AT5G61030 // AT2G41560 // AT2G37190 // AT1G79850 // AT2G38470 // AT5G11170 // AT4G16770 // AT3G06730 // AT3G50930 // AT3G23620 // AT5G02100 // AT4G38680 // AT3G60210 // AT5G09510 // AT4G39860 // AT1G79080 // AT4G27450 // AT1G79750 // AT2G23150 // AT1G63680 // AT4G28390 // AT1G08880 // AT3G57800 // AT3G04920 // AT4G36810 // AT4G38130 // AT3G46740 // AT1G74560 // AT5G13930 // AT1G64520 // AT3G62550 // AT3G57880 // AT1G51510 // AT1G67660 // AT4G09010 // AT5G14320 // AT5G41010 // AT1G26230 // AT1G14900 // AT4G01310 // AT4G39710 // AT3G57070 // AT3G50660 // AT4G34290 // AT3G45140 // AT1G59990 // AT4G13850 // AT3G09630 // AT1G35680 // AT4G05030 // AT1G74850 // AT5G54160 // AT1G29150 // AT2G01140 // AT4G33030 // AT5G18280 // AT2G32060 // AT4G34450 // AT5G27850 // AT5G08180 // ATCG01280 // ATCG00280 // AT2G41380 // AT2G27040 // AT4G36250 // AT1G71695 // AT5G55280 // AT3G23880 // AT2G21660 // AT1G47420 // AT1G51760 // AT3G57560 // AT1G22700 </t>
  </si>
  <si>
    <t xml:space="preserve">intracellular non-membrane-bounded organelle</t>
  </si>
  <si>
    <t xml:space="preserve">// AT3G12110 // AT5G39740 // AT2G34480 // AT1G43170 // AT1G72370 // AT5G09810 // AT5G02960 </t>
  </si>
  <si>
    <t xml:space="preserve">// AT3G44890 // AT5G39850 // AT5G07090 // AT5G02610 // AT3G18035 // AT4G29410 // AT3G61110 // AT1G20580 // AT3G04770 // AT4G16720 // AT2G47110 // AT5G45775 // AT3G57490 // AT4G27090 // AT1G50010 // AT3G05060 // AT4G34670 // AT5G57290 // AT5G03740 // AT5G48760 // AT5G35530 // AT2G43030 // AT3G16080 // AT3G54210 // AT2G09990 // AT1G74970 // AT1G35680 // AT1G48350 // AT5G65360 // AT1G08360 // AT5G55230 // AT3G47370 // AT5G13510 // AT1G06760 // AT1G48830 // AT4G40030 // AT4G14320 // AT4G36130 // AT3G44750 // AT1G32990 // AT3G44590 // AT4G18100 // AT3G49910 // AT3G03920 // AT4G15000 // AT3G01790 // AT5G65220 // AT3G53020 // AT3G27850 // AT1G33140 // AT3G15190 // AT5G27700 // AT5G19780 // AT3G04400 // AT2G37190 // AT1G79850 // AT5G11170 // AT3G06730 // AT3G23620 // AT4G38680 // AT5G51600 // AT5G09510 // AT3G52590 // AT1G70600 // AT3G53740 // AT3G25920 // AT3G59540 // AT5G52650 // AT5G14320 // AT3G49010 // AT4G01310 // AT3G52580 // AT3G51150 // AT3G09630 // AT1G74850 // AT3G04920 // AT2G32060 // AT3G05590 // AT5G27850 // AT5G08180 // AT3G58660 // AT2G27040 // AT3G13120 // AT5G23860 // AT5G06360 // AT3G19590 </t>
  </si>
  <si>
    <t xml:space="preserve">intracellular organelle</t>
  </si>
  <si>
    <t xml:space="preserve">// AT4G31500 // AT5G20190 // AT3G12110 // AT5G64040 // AT1G04570 // AT2G39730 // AT3G55610 // AT5G02960 // AT3G25690 // AT2G34480 // AT3G11690 // AT1G43170 // AT1G72370 // AT3G57680 // AT5G01600 // AT3G16360 // AT4G27670 // AT5G56450 // AT2G40300 // AT1G65480 // AT5G54160 // AT5G16530 // AT5G08720 // AT5G39740 // AT2G35260 // AT5G09810 // AT3G23880 // AT2G46680 // AT1G61680 // AT1G60950 </t>
  </si>
  <si>
    <t xml:space="preserve">// AT2G45850 // AT4G12560 // AT2G22230 // AT3G13490 // AT1G64380 // AT3G52070 // AT2G47450 // AT1G76490 // AT4G16760 // AT5G02160 // AT3G44326 // AT3G51820 // AT3G14390 // AT1G70600 // AT3G23600 // AT1G80270 // AT1G72040 // AT4G18100 // AT5G07090 // AT5G19690 // AT4G27090 // AT5G02610 // AT1G21750 // AT1G18210 // AT3G26744 // AT5G43460 // AT4G35100 // AT2G38940 // AT5G43060 // AT4G37640 // AT3G18035 // AT1G76400 // AT5G63400 // AT2G47730 // AT4G09160 // ATMG00730 // AT1G64770 // AT1G57720 // AT4G09040 // AT4G29410 // AT4G36480 // AT3G61110 // AT1G20580 // AT3G04770 // AT5G15350 // AT4G39710 // AT4G16720 // AT5G61790 // AT2G25930 // AT1G49750 // AT5G64050 // AT4G02340 // AT4G33680 // AT2G01590 // AT3G44890 // AT5G40370 // AT3G55605 // AT5G45775 // AT3G57490 // AT3G62030 // AT1G60160 // AT5G23040 // AT3G18690 // ATCG00580 // AT3G28580 // AT1G34370 // AT3G48730 // AT5G59970 // AT1G20340 // AT1G50010 // AT3G13940 // AT5G11590 // ATCG00340 // AT3G05060 // AT5G62390 // AT5G23240 // AT3G01280 // AT3G20390 // AT4G34670 // AT2G36290 // AT5G15490 // AT5G57290 // AT5G40770 // AT4G02930 // AT5G65360 // AT5G41010 // AT3G20000 // AT5G48760 // AT3G44100 // AT5G61380 // AT1G09830 // AT3G25920 // AT5G35530 // AT5G55710 // AT2G43030 // AT5G13980 // AT3G54210 // AT3G52150 // AT5G53490 // AT1G17745 // AT1G74970 // AT2G37220 // AT3G58610 // AT1G76140 // AT3G52590 // AT1G19360 // AT4G29510 // AT2G29630 // AT2G09990 // AT1G18170 // AT3G55120 // AT1G56340 // AT3G07770 // AT3G13080 // AT5G52920 // AT4G23630 // AT1G22770 // AT1G08360 // AT5G58250 // AT1G78680 // ATCG00040 // AT4G23940 // AT1G48350 // AT4G21700 // AT5G60640 // AT1G68920 // AT1G06570 // AT1G34130 // AT4G21150 // AT5G20720 // AT3G52140 // AT3G06980 // AT5G05000 // AT3G62600 // AT2G37660 // AT2G42590 // AT4G31140 // AT1G79530 // AT5G55230 // AT4G32400 // AT1G23740 // AT5G60390 // AT5G62890 // AT2G39960 // AT1G62290 // AT4G15000 // AT5G39850 // AT5G16390 // AT3G22960 // AT1G44920 // ATCG00680 // AT5G26830 // AT2G29570 // AT5G13120 // AT4G17090 // AT1G54690 // AT5G13510 // AT1G06760 // AT1G48830 // AT3G61950 // AT4G40030 // AT1G08640 // AT2G37190 // AT4G29260 // AT3G13120 // AT2G30200 // AT4G36130 // AT5G08280 // AT2G10940 // AT5G35360 // AT4G24830 // AT5G22330 // AT1G33590 // AT1G27730 // AT5G55530 // AT5G28540 // AT4G28510 // AT3G21200 // AT1G72480 // AT5G56550 // AT1G67730 // AT3G56130 // AT1G32990 // AT3G44590 // AT3G01780 // AT2G35980 // AT1G59870 // AT4G35630 // AT2G04530 // AT3G04550 // AT3G47370 // AT3G53020 // AT3G21190 // AT2G04350 // AT4G29590 // AT3G49910 // AT5G42150 // AT2G36460 // AT2G17265 // AT3G59890 // AT2G47940 // AT3G03920 // AT3G23990 // AT4G31550 // AT1G32050 // AT5G10860 // AT3G01480 // AT5G47230 // AT5G19320 // AT4G25080 // AT3G23890 // AT5G14780 // AT1G15980 // AT3G44600 // ATCG00490 // AT5G65220 // AT3G27850 // AT4G35830 // AT5G02830 // AT5G48580 // AT1G73260 // AT4G24570 // AT2G23150 // AT3G11630 // AT5G13490 // AT3G15190 // AT5G25220 // AT5G27700 // AT5G63310 // AT3G48680 // AT3G14050 // AT5G19780 // AT3G58660 // AT3G47650 // AT3G04400 // AT5G43745 // AT3G15140 // AT3G29320 // AT5G54190 // AT1G65290 // AT3G15110 // AT2G36830 // AT5G61030 // AT5G03740 // AT2G41560 // AT3G16080 // AT1G79850 // AT2G38470 // AT5G11170 // AT4G16770 // AT3G06730 // AT3G50930 // AT3G23620 // AT4G27450 // AT5G02100 // AT4G38680 // AT3G60210 // AT5G51600 // AT5G09510 // AT4G39860 // AT1G79080 // AT3G01790 // AT1G79750 // AT4G24770 // AT1G63680 // AT4G28390 // AT1G08880 // AT3G57800 // AT3G04920 // AT4G36810 // AT4G38130 // AT3G46740 // AT1G74560 // AT5G13930 // AT3G59540 // AT5G52650 // AT1G64520 // AT3G44750 // AT3G62550 // AT3G57880 // AT1G51510 // AT1G67660 // AT4G09010 // AT5G14320 // AT1G35680 // AT3G49010 // AT1G26230 // AT1G14900 // AT4G01310 // AT3G52580 // AT2G47110 // AT3G51150 // AT3G57070 // AT3G50660 // AT4G34290 // AT3G45140 // AT1G59990 // AT4G13850 // AT3G09630 // AT5G18280 // AT4G05030 // AT1G74850 // AT4G39730 // AT5G54160 // AT1G29150 // AT2G01140 // AT4G33030 // AT3G53740 // AT2G32060 // AT4G34450 // AT1G33140 // AT5G27850 // AT5G08180 // ATCG01280 // ATCG00280 // AT2G41380 // AT2G27040 // AT4G36250 // AT4G14320 // AT1G71695 // AT5G23860 // AT3G05590 // AT5G06360 // AT5G55280 // AT3G23880 // AT2G21660 // AT1G47420 // AT5G02050 // AT1G51760 // AT3G57560 // AT3G19590 // AT1G22700 </t>
  </si>
  <si>
    <t xml:space="preserve">intracellular organelle lumen</t>
  </si>
  <si>
    <t xml:space="preserve">// AT5G11170 // AT3G23620 // AT3G44750 // AT5G28540 // AT5G35530 // AT5G09510 // AT4G18100 // AT5G41010 // AT3G04920 // AT3G23990 // AT3G49910 // AT5G53490 // AT1G22770 // AT5G02050 // AT3G03920 // AT1G51510 // AT1G20580 // AT3G01480 // AT4G39710 // AT3G62600 // AT3G09630 // AT3G55605 // AT5G48580 // AT5G56550 // AT4G27090 // AT3G47370 // AT4G38680 // AT5G08180 // AT3G58660 // AT5G13120 // AT2G27040 // AT1G20340 // AT3G05060 // AT1G65290 // AT4G09010 // AT4G34670 // AT5G03740 // AT2G37190 </t>
  </si>
  <si>
    <t xml:space="preserve">intracellular organelle part</t>
  </si>
  <si>
    <t xml:space="preserve">// AT3G25690 // AT5G56450 // AT5G64040 // AT5G39740 // AT2G34480 // AT2G39730 // AT1G43170 // AT1G72370 // AT3G57680 // AT1G60950 // AT5G02960 </t>
  </si>
  <si>
    <t xml:space="preserve">// AT5G02160 // AT3G44890 // AT3G51820 // AT1G80270 // AT4G18100 // AT5G07090 // AT4G28390 // AT5G02610 // AT1G23740 // AT2G10940 // AT4G37640 // AT3G18035 // AT2G47730 // ATMG00730 // AT1G64770 // AT3G25920 // AT4G09040 // AT4G29410 // AT3G61110 // AT1G20580 // AT3G04770 // AT4G16720 // AT2G47110 // AT4G33680 // AT4G39730 // AT3G55605 // AT5G45775 // AT3G57490 // AT4G27090 // ATCG00580 // AT1G20340 // AT1G50010 // AT5G39850 // AT2G29630 // AT3G05060 // AT3G01280 // AT4G34670 // AT5G03740 // AT3G20000 // AT5G48760 // AT5G35530 // AT5G55710 // AT2G43030 // AT3G16080 // AT3G52150 // AT2G23150 // AT1G74970 // AT2G37220 // AT3G58610 // ATCG00340 // AT1G18170 // AT3G55120 // AT3G13080 // AT5G52920 // AT1G22770 // AT5G02050 // AT3G62030 // AT1G48350 // AT5G65360 // AT4G21150 // AT1G08360 // AT5G05000 // AT3G62600 // AT2G37660 // AT2G42590 // AT5G55230 // AT4G32400 // AT5G56550 // AT4G15000 // AT3G22960 // ATCG00680 // AT5G13120 // AT5G13510 // AT1G06760 // AT4G09010 // AT4G40030 // AT1G08640 // ATCG00280 // AT3G13120 // AT2G30200 // AT4G36130 // AT4G24830 // AT3G44750 // AT5G28540 // AT1G32990 // AT3G04550 // AT3G47370 // AT3G23990 // AT3G49910 // AT2G17265 // AT5G53490 // AT2G47940 // AT3G03920 // AT3G11630 // AT3G01480 // AT4G25080 // AT1G15980 // ATCG00490 // AT3G53020 // AT3G27850 // AT3G05590 // AT5G48580 // AT4G24570 // AT3G15190 // AT5G27700 // AT3G48680 // AT5G19780 // AT3G04400 // AT5G43745 // AT3G29320 // AT1G65290 // AT3G15110 // AT2G36830 // AT2G41560 // AT2G37190 // AT1G79850 // AT5G11170 // AT5G19320 // AT3G23620 // AT5G13490 // AT4G38680 // AT5G51600 // AT5G09510 // AT3G01790 // AT1G70600 // AT2G09990 // AT5G41010 // AT3G04920 // AT3G46740 // AT5G13930 // AT3G59540 // AT5G52650 // AT5G65220 // AT1G51510 // AT1G48830 // AT5G14320 // AT3G49010 // AT4G01310 // AT3G52580 // AT4G39710 // AT3G51150 // AT4G17090 // AT3G09630 // AT1G35680 // AT1G74850 // AT2G01140 // AT3G53740 // AT2G32060 // AT1G33140 // AT5G27850 // AT5G08180 // AT3G58660 // AT2G27040 // AT4G14320 // AT5G23860 // AT5G55280 // AT3G19590 // AT1G22700 </t>
  </si>
  <si>
    <t xml:space="preserve">intracellular part</t>
  </si>
  <si>
    <t xml:space="preserve">// AT4G31500 // AT5G20190 // AT3G12110 // AT5G64040 // AT1G04570 // AT2G39730 // AT3G55610 // AT5G02960 // AT3G25690 // AT2G34480 // AT3G11690 // AT1G43170 // AT1G72370 // AT3G57680 // AT3G23880 // AT3G16360 // AT4G27670 // AT5G56450 // AT2G40300 // AT1G65480 // AT5G54160 // AT5G16530 // AT1G56070 // AT5G08720 // AT5G39740 // AT2G35260 // AT1G19485 // AT5G09810 // AT5G01600 // AT2G46680 // AT1G61680 // AT1G60950 </t>
  </si>
  <si>
    <t xml:space="preserve">// AT4G12560 // AT1G76490 // AT3G44326 // AT1G18210 // AT2G38940 // AT5G43060 // AT3G57070 // AT1G76400 // AT1G64770 // AT4G29410 // AT4G16720 // AT1G64520 // AT4G02340 // AT2G01590 // AT3G44890 // AT5G45775 // AT5G23040 // AT3G01280 // AT3G20390 // AT4G02930 // AT5G49460 // AT5G13980 // AT3G52150 // AT3G55120 // AT1G56340 // AT4G23630 // AT1G22770 // AT5G58250 // AT5G02610 // AT2G05990 // AT4G21700 // AT5G60640 // AT2G42590 // AT1G10670 // AT1G23740 // AT3G22960 // AT5G58430 // AT4G14320 // AT2G10940 // AT5G22330 // AT5G55530 // AT3G59890 // AT3G44590 // AT1G59870 // AT2G04350 // AT4G29590 // AT3G49910 // AT1G15980 // ATCG00490 // AT5G48580 // AT1G73260 // AT4G24570 // AT5G02100 // AT3G14050 // AT5G19780 // AT5G43745 // AT3G29320 // AT3G15110 // AT2G36830 // AT5G61030 // AT1G79850 // AT4G16770 // AT4G39860 // AT3G23620 // AT5G13490 // AT3G01790 // AT1G63680 // AT1G08880 // AT4G38130 // AT5G13930 // AT5G52650 // AT3G57880 // AT1G48830 // AT4G34290 // AT4G13850 // AT5G54160 // AT2G32060 // AT5G27850 // AT3G23880 // AT1G22700 // AT2G22230 // AT2G47450 // AT1G80270 // AT4G23940 // AT4G35100 // AT3G18035 // ATMG00730 // AT1G57720 // AT5G40760 // AT2G25930 // AT5G64050 // AT4G39730 // AT3G55605 // AT3G57490 // ATCG00580 // AT1G50010 // AT3G13940 // AT2G29420 // ATCG00340 // AT3G05060 // AT5G57290 // AT4G09010 // AT5G48760 // AT1G09830 // AT5G55710 // AT4G01310 // AT2G41380 // AT1G18170 // AT3G22110 // ATCG00040 // AT3G48730 // AT4G21150 // AT3G52140 // AT3G06980 // AT3G14310 // AT3G56130 // AT5G56550 // AT1G62290 // AT4G15000 // AT5G16390 // AT1G44920 // AT5G13120 // AT5G67250 // AT5G13510 // AT5G40770 // AT3G13120 // AT2G30200 // AT4G36130 // AT5G35360 // AT1G32990 // AT2G35980 // AT4G35630 // AT3G21190 // AT5G42150 // AT2G17265 // AT5G53490 // AT3G03920 // AT4G25080 // AT5G14780 // AT3G44600 // AT3G15190 // AT3G48680 // AT4G31140 // AT5G37600 // AT5G11170 // AT5G09510 // AT3G50930 // AT1G70600 // AT3G57800 // AT3G04920 // AT4G36810 // AT3G46740 // AT5G11590 // AT3G59540 // AT1G51510 // AT2G36290 // AT5G14320 // AT3G49010 // AT5G02050 // AT2G45850 // AT5G62890 // AT3G45140 // AT1G21720 // AT4G05030 // AT1G74850 // AT3G01780 // AT1G29150 // AT4G34450 // ATCG01280 // AT4G36250 // AT2G21660 // AT1G51760 // AT3G07880 // AT3G52070 // AT3G51820 // AT1G72040 // AT5G07090 // AT5G02160 // AT1G21750 // AT5G43460 // AT2G47730 // AT4G09160 // AT3G23890 // AT4G09040 // AT5G63310 // AT3G61110 // AT1G20580 // AT3G04770 // AT5G61790 // AT2G47110 // AT5G40370 // AT5G53120 // AT5G59970 // AT2G29630 // AT4G34670 // AT3G09270 // AT3G57150 // AT5G35530 // AT3G47650 // AT2G43030 // AT3G16080 // AT3G54210 // AT1G17745 // AT1G74970 // AT2G37220 // AT1G19360 // AT5G19690 // AT5G65360 // AT1G08360 // AT2G37660 // AT1G79530 // AT5G55230 // AT2G39960 // ATCG00680 // AT5G26830 // AT1G47420 // AT5G61380 // AT1G06760 // AT4G40030 // AT1G08640 // AT4G29260 // AT4G24830 // AT5G28540 // AT4G28510 // AT5G39950 // AT3G04550 // AT3G47370 // AT3G23990 // AT2G47940 // AT4G31550 // AT3G07770 // AT5G10860 // AT5G15490 // AT3G27850 // AT5G02830 // AT4G24770 // AT3G02530 // AT2G29570 // AT2G42910 // AT5G05000 // AT2G41560 // AT2G38470 // AT2G36460 // AT5G19320 // AT3G60210 // AT5G51600 // AT3G52590 // AT1G79750 // AT3G53740 // AT1G74560 // AT1G54270 // AT3G25920 // AT3G28580 // AT1G14900 // AT1G16470 // AT4G14880 // AT4G39710 // AT1G67660 // AT3G50660 // AT4G17090 // AT2G01140 // AT4G33030 // AT5G18280 // AT1G33140 // AT1G71695 // AT5G37490 // AT5G06360 // AT5G55280 // AT3G57560 // AT3G19590 // AT1G64380 // AT3G23600 // AT3G13490 // AT3G14390 // AT5G39850 // AT4G28390 // AT3G62030 // AT3G26744 // AT4G37640 // AT1G60160 // AT5G63400 // AT3G15140 // AT4G36480 // AT1G49750 // AT2G41430 // AT4G33680 // AT3G44750 // AT4G27090 // AT3G18690 // AT1G20340 // AT4G29810 // AT5G62390 // AT5G03740 // AT3G20000 // AT3G44100 // AT1G32050 // AT1G17180 // AT2G23150 // AT3G58610 // AT1G76140 // AT4G35160 // AT3G13080 // AT5G52920 // AT1G78680 // AT1G48350 // AT3G05540 // AT1G68920 // AT1G06570 // AT1G34130 // AT4G29510 // AT5G20720 // AT3G62600 // AT4G32400 // AT5G60390 // AT2G04530 // AT3G21200 // AT2G45400 // AT1G54690 // AT1G59990 // ATCG00280 // AT5G15350 // AT5G08280 // AT1G27450 // AT1G53310 // AT1G33590 // AT1G34370 // AT1G72480 // AT1G67730 // AT4G18100 // AT3G61950 // AT3G01480 // AT5G47230 // AT1G78380 // AT5G65220 // AT3G53020 // AT4G35830 // AT5G23240 // AT4G16760 // AT5G25220 // AT5G27700 // AT3G11630 // AT3G04400 // AT5G54190 // AT1G65290 // AT2G37190 // AT1G35680 // AT3G06730 // AT4G38680 // AT1G79080 // AT2G09990 // AT5G41010 // AT1G27730 // AT4G27450 // AT1G26230 // AT3G52580 // AT3G51150 // AT3G09630 // AT3G05590 // AT5G08180 // AT3G58660 // AT2G27040 // AT5G23860 // AT3G62550 </t>
  </si>
  <si>
    <t xml:space="preserve">intrinsic to membrane</t>
  </si>
  <si>
    <t xml:space="preserve">// AT4G12420 // AT5G55480 // AT3G60270 // AT5G61520 // AT1G01650 // AT3G44100 // AT4G31140 // AT1G14040 // AT1G27950 // AT3G46740 // AT1G29980 // AT3G05890 // AT2G44300 // AT1G18650 // AT1G59970 // AT4G31840 // AT5G22430 // AT3G02600 // AT3G18050 // AT5G15350 // AT5G60920 </t>
  </si>
  <si>
    <t xml:space="preserve">large ribosomal subunit</t>
  </si>
  <si>
    <t xml:space="preserve">// AT4G36130 // AT5G48760 // AT3G44890 // AT3G09630 // AT3G16080 // AT3G01790 // AT1G70600 // AT1G32990 // AT5G02610 // AT3G53740 // AT3G49910 // AT3G25920 // AT3G59540 // AT4G29410 // AT3G49010 // AT4G16720 // AT4G01310 // AT1G08360 // AT3G53020 // AT3G27850 // AT3G05590 // AT5G45775 // AT4G18100 // AT4G27090 // AT4G15000 // AT1G33140 // AT5G27850 // AT3G04400 // AT4G14320 // AT2G37190 </t>
  </si>
  <si>
    <t xml:space="preserve">macromolecular complex</t>
  </si>
  <si>
    <t xml:space="preserve">// AT2G25620 // AT5G64040 // AT5G39740 // AT2G34480 // AT1G43170 // AT1G19485 // AT1G07430 // AT1G72370 // AT5G02960 </t>
  </si>
  <si>
    <t xml:space="preserve">// AT2G47450 // AT3G44890 // AT5G39850 // AT4G18100 // AT5G07090 // AT3G18130 // AT5G02610 // AT3G18035 // AT3G23890 // AT1G64770 // AT4G29410 // AT3G61110 // AT1G20580 // AT3G04770 // AT4G16720 // AT1G64520 // AT2G47110 // AT2G01590 // AT1G76550 // AT5G45775 // AT3G57490 // AT4G27090 // ATCG00580 // AT1G50010 // ATCG00340 // AT4G34670 // AT5G57290 // AT5G40770 // AT3G20000 // AT5G48760 // AT5G35530 // AT2G43030 // AT3G16080 // AT3G54210 // AT2G09990 // AT1G74970 // AT1G16470 // AT3G22110 // AT1G48350 // AT2G05990 // AT5G65360 // AT5G49460 // AT1G08360 // AT5G55230 // AT1G10670 // AT4G15000 // ATCG00680 // AT5G13510 // AT1G06760 // AT1G48830 // AT4G40030 // AT5G58430 // AT4G14320 // AT4G36130 // AT4G28510 // AT1G32990 // AT3G44590 // AT3G47370 // AT3G49910 // AT3G01790 // ATMG00730 // AT1G15980 // AT3G44600 // AT5G65220 // AT3G53020 // AT3G27850 // AT3G05590 // AT3G15190 // AT5G27700 // AT3G48680 // AT5G19780 // AT3G04400 // AT2G37190 // AT1G79850 // AT1G35680 // AT5G51600 // AT5G09510 // AT3G52590 // AT1G70600 // AT5G41010 // AT3G53740 // AT5G23860 // AT3G46740 // AT3G25920 // AT3G59540 // AT5G52650 // AT1G51510 // AT5G14320 // AT3G49010 // AT4G01310 // AT3G52580 // AT3G51150 // AT1G21720 // AT3G09630 // AT1G29150 // AT3G04920 // AT2G32060 // AT1G33140 // AT5G27850 // ATCG00280 // AT5G13000 // AT3G13120 // AT5G37490 // AT5G06360 // AT3G19590 </t>
  </si>
  <si>
    <t xml:space="preserve">membrane</t>
  </si>
  <si>
    <t xml:space="preserve">// AT1G23020 // AT3G25690 // AT2G34480 // AT5G64040 // AT1G04570 // AT3G62690 // AT3G57680 // AT4G08300 // AT3G14770 // AT5G03795 // AT5G56450 // AT1G32450 </t>
  </si>
  <si>
    <t xml:space="preserve">// AT5G62550 // AT3G23600 // AT1G01300 // AT1G25440 // AT1G14870 // AT1G76490 // AT4G24570 // AT5G02160 // AT3G62120 // AT3G51820 // AT4G27450 // AT5G39850 // AT1G31460 // AT5G07090 // AT3G18130 // AT5G02610 // AT1G18210 // AT2G16250 // AT4G35100 // AT2G38940 // AT2G10940 // AT4G37640 // AT4G27270 // ATMG00730 // AT1G64770 // AT1G04940 // AT4G29410 // AT5G44005 // AT4G16720 // AT5G58300 // AT2G01590 // AT4G39730 // AT5G40370 // AT1G22410 // AT3G57490 // AT4G27090 // ATCG00580 // AT4G18910 // ATCG00340 // AT3G05060 // AT3G01280 // AT4G34670 // AT3G02600 // AT3G51550 // AT5G55480 // AT3G20000 // AT2G44060 // AT3G44100 // AT2G41420 // AT4G28040 // AT5G20950 // AT5G35530 // AT3G52710 // AT5G55710 // AT2G43030 // AT5G13980 // AT5G19440 // AT3G52150 // AT2G23150 // AT2G37220 // AT4G28390 // AT3G53380 // AT1G18170 // AT3G55120 // AT1G65930 // AT3G13080 // AT5G48380 // AT1G08360 // AT3G28050 // AT1G45688 // AT1G34300 // AT4G21150 // AT3G52140 // AT1G14040 // AT5G05000 // AT1G29980 // AT3G22560 // AT1G18650 // AT4G32400 // AT5G60390 // AT5G03795 // AT1G18390 // ATCG00680 // AT4G31840 // AT4G08850 // AT5G13120 // AT1G78850 // AT5G16150 // AT1G21270 // AT1G48830 // AT2G40540 // AT4G29260 // AT5G15350 // AT4G36130 // AT3G17410 // AT3G60270 // AT5G61520 // AT4G28510 // AT3G05890 // AT1G59970 // AT3G49910 // AT4G11850 // AT1G59870 // AT3G47370 // AT1G76400 // AT1G27950 // AT1G01620 // AT5G53490 // AT2G44300 // AT2G47940 // AT3G03920 // AT1G32050 // AT4G12420 // AT4G25080 // AT1G15980 // AT3G09630 // AT5G15650 // AT4G35830 // AT1G57720 // AT5G22430 // AT2G34250 // AT3G15190 // AT5G40780 // AT3G48680 // AT5G60920 // AT4G25640 // AT4G31140 // AT5G40770 // AT3G02530 // AT2G42910 // AT3G15110 // AT2G36830 // AT2G41560 // AT3G63380 // AT2G36460 // AT3G53740 // AT5G13490 // AT5G09510 // AT1G70600 // AT4G16370 // AT2G09990 // AT3G04920 // AT3G18050 // AT3G22790 // AT4G31130 // AT3G46740 // AT5G13930 // AT5G52650 // AT4G01310 // AT4G39710 // AT5G62890 // AT2G31880 // AT1G30360 // AT1G04680 // AT5G14940 // AT1G03220 // AT3G52500 // AT4G34450 // AT5G27850 // AT1G01650 // AT3G58660 // ATCG00280 // AT5G13000 // AT5G26830 // AT1G71695 // AT1G04110 // AT1G23170 // AT1G22700 </t>
  </si>
  <si>
    <t xml:space="preserve">membrane part</t>
  </si>
  <si>
    <t xml:space="preserve">// AT5G55480 // AT3G60270 // AT3G20000 // AT5G61520 // AT3G44100 // AT1G04110 // AT4G37640 // AT4G28510 // AT3G05890 // AT1G59970 // AT3G46740 // AT3G18050 // ATCG00680 // AT3G18130 // AT1G27950 // AT3G55120 // AT2G44300 // ATMG00730 // AT1G64770 // AT4G12420 // AT4G21150 // AT1G15980 // AT1G14040 // AT2G01590 // AT1G29980 // AT1G18650 // AT5G22430 // ATCG00580 // AT3G48680 // AT5G60920 // AT1G01650 // AT4G31140 // AT4G31840 // AT5G13000 // ATCG00340 // AT5G15350 // AT3G02600 // ATCG00280 // AT5G40770 </t>
  </si>
  <si>
    <t xml:space="preserve">membrane-bounded organelle</t>
  </si>
  <si>
    <t xml:space="preserve">membrane-enclosed lumen</t>
  </si>
  <si>
    <t xml:space="preserve">mitochondrial envelope</t>
  </si>
  <si>
    <t xml:space="preserve">// AT3G48680 // AT3G01280 // AT5G13490 // ATMG00730 // AT4G24570 // AT4G32400 // AT3G20000 // AT4G28390 </t>
  </si>
  <si>
    <t xml:space="preserve">mitochondrial inner membrane</t>
  </si>
  <si>
    <t xml:space="preserve">// AT3G20000 // AT5G13490 // ATMG00730 // AT4G24570 // AT4G32400 // AT4G28390 </t>
  </si>
  <si>
    <t xml:space="preserve">mitochondrial membrane</t>
  </si>
  <si>
    <t xml:space="preserve">mitochondrial part</t>
  </si>
  <si>
    <t xml:space="preserve">// AT4G28390 // AT3G48680 // AT5G02050 // AT3G23990 // AT5G13490 // AT3G55605 // AT1G65290 // ATMG00730 // AT4G24570 // AT4G32400 // AT3G20000 // AT3G01280 </t>
  </si>
  <si>
    <t xml:space="preserve">mitochondrion</t>
  </si>
  <si>
    <t xml:space="preserve">// AT4G31500 // AT5G56450 // AT5G09810 // AT5G08720 // AT3G12110 </t>
  </si>
  <si>
    <t xml:space="preserve">// AT3G20000 // AT3G13490 // AT2G36460 // AT1G32050 // AT4G24570 // AT5G13490 // AT4G28510 // AT3G50930 // AT4G28390 // AT3G58610 // AT5G42150 // AT2G41380 // AT3G23990 // AT3G46740 // AT1G56340 // AT5G63400 // AT5G52920 // ATMG00730 // AT5G02050 // AT3G07770 // AT5G10860 // AT5G60640 // AT1G06570 // AT5G61790 // AT5G14780 // AT5G64050 // AT5G05000 // AT4G35830 // AT3G20390 // AT4G13850 // AT3G55605 // AT1G73260 // AT4G05030 // AT4G32400 // AT5G60390 // AT2G01140 // AT5G23040 // AT3G48680 // AT5G26830 // AT1G47420 // AT1G65290 // AT3G01280 // AT5G61030 // AT5G40770 // AT4G02930 </t>
  </si>
  <si>
    <t xml:space="preserve">non-membrane-bounded organelle</t>
  </si>
  <si>
    <t xml:space="preserve">nuclear lumen</t>
  </si>
  <si>
    <t xml:space="preserve">// AT5G11170 // AT3G23620 // AT3G44750 // AT4G38680 // AT5G09510 // AT5G41010 // AT3G04920 // AT3G49910 // AT1G22770 // AT3G03920 // AT1G51510 // AT1G20580 // AT3G09630 // AT4G18100 // AT5G56550 // AT4G27090 // AT3G47370 // AT5G35530 // AT5G08180 // AT3G58660 // AT2G27040 // AT3G05060 // AT4G34670 // AT5G03740 // AT2G37190 </t>
  </si>
  <si>
    <t xml:space="preserve">nuclear part</t>
  </si>
  <si>
    <t xml:space="preserve">// AT5G11170 // AT5G19320 // AT3G23620 // AT3G44750 // AT4G38680 // AT5G09510 // AT5G41010 // AT3G04920 // AT3G49910 // AT1G22770 // AT3G03920 // AT1G51510 // AT1G20580 // AT3G09630 // AT4G18100 // AT5G56550 // AT4G27090 // AT3G47370 // AT5G35530 // AT5G08180 // AT3G58660 // AT2G27040 // AT3G05060 // AT4G34670 // AT5G03740 // AT2G37190 </t>
  </si>
  <si>
    <t xml:space="preserve">nucleolus</t>
  </si>
  <si>
    <t xml:space="preserve">// AT4G38680 // AT2G37190 // AT3G04920 // AT5G11170 // AT3G58660 // AT2G27040 // AT3G23620 // AT3G44750 // AT3G49910 // AT5G35530 // AT4G18100 // AT3G05060 // AT3G09630 // AT5G09510 // AT3G47370 // AT3G03920 // AT4G34670 // AT5G08180 // AT4G27090 // AT5G03740 // AT1G20580 </t>
  </si>
  <si>
    <t xml:space="preserve">nucleoplasm</t>
  </si>
  <si>
    <t xml:space="preserve">// AT5G41010 // AT5G56550 // AT1G51510 // AT2G27040 // AT1G22770 </t>
  </si>
  <si>
    <t xml:space="preserve">nucleus</t>
  </si>
  <si>
    <t xml:space="preserve">// AT3G16360 // AT1G72370 // AT3G23880 // AT2G46680 // AT5G54160 // AT1G65480 </t>
  </si>
  <si>
    <t xml:space="preserve">// AT4G12560 // AT3G23600 // AT2G38470 // AT5G11170 // AT1G64380 // AT5G22330 // AT5G19320 // AT3G23620 // AT3G44750 // AT4G27450 // AT5G35530 // AT1G34370 // AT1G27730 // AT5G09510 // AT4G29510 // AT4G39860 // AT4G18100 // AT1G17745 // AT2G29570 // AT3G44590 // AT3G01780 // AT5G15490 // AT5G41010 // AT1G08880 // AT3G57800 // AT2G37190 // AT3G04920 // AT4G35100 // AT2G38940 // AT5G61380 // AT3G55120 // AT1G74560 // AT1G06760 // AT5G13930 // AT1G22770 // AT3G03920 // AT5G11590 // AT5G63310 // AT1G51510 // AT4G09010 // AT5G65360 // AT1G68920 // AT5G47230 // AT1G14900 // AT3G23890 // AT2G25930 // AT3G44600 // AT1G64520 // AT2G45850 // AT3G09630 // AT2G42590 // AT3G49910 // AT5G55230 // AT1G35680 // AT3G26744 // AT5G56550 // AT5G54160 // AT1G29150 // AT4G27090 // AT3G47370 // AT2G32060 // AT4G38680 // AT3G18690 // AT4G31550 // AT5G25220 // AT5G08180 // AT3G58660 // AT1G47420 // AT2G27040 // AT3G13940 // AT1G54690 // AT4G38130 // AT3G05060 // AT3G23880 // AT2G21660 // AT3G61950 // AT4G40030 // AT4G34670 // AT5G60390 // AT1G20580 // AT5G57290 // AT5G03740 // AT1G72040 </t>
  </si>
  <si>
    <t xml:space="preserve">organellar ribosome</t>
  </si>
  <si>
    <t xml:space="preserve">// AT3G25920 // AT1G79850 // AT1G74970 // AT3G44890 // AT3G27850 </t>
  </si>
  <si>
    <t xml:space="preserve">organelle</t>
  </si>
  <si>
    <t xml:space="preserve">organelle envelope</t>
  </si>
  <si>
    <t xml:space="preserve">organelle inner membrane</t>
  </si>
  <si>
    <t xml:space="preserve">organelle lumen</t>
  </si>
  <si>
    <t xml:space="preserve">organelle membrane</t>
  </si>
  <si>
    <t xml:space="preserve">// AT3G20000 // AT5G02160 // AT3G51820 // AT5G13490 // AT5G55710 // AT3G52150 // AT2G23150 // AT3G55120 // AT2G37220 // AT4G28390 // AT2G10940 // AT1G18170 // AT3G46740 // AT3G13080 // AT5G53490 // AT5G13930 // ATMG00730 // AT2G47940 // AT1G64770 // AT4G37640 // AT4G25080 // AT4G21150 // AT1G15980 // AT4G39710 // AT3G01280 // AT4G39730 // AT3G03920 // AT4G24570 // AT4G32400 // AT5G05000 // AT3G48680 // AT5G13120 // ATCG00340 // AT3G15110 // AT2G36830 // AT2G41560 // AT1G22700 </t>
  </si>
  <si>
    <t xml:space="preserve">organelle part</t>
  </si>
  <si>
    <t xml:space="preserve">organelle subcompartment</t>
  </si>
  <si>
    <t xml:space="preserve">photosynthetic membrane</t>
  </si>
  <si>
    <t xml:space="preserve">// AT5G02160 // AT3G51820 // AT5G55710 // AT3G52150 // AT2G37220 // AT2G10940 // AT1G18170 // AT5G53490 // AT2G47940 // AT3G03920 // AT4G25080 // AT1G15980 // AT4G39710 // AT4G39730 // AT1G64770 // ATCG00580 // ATCG00680 // AT5G13120 // ATCG00340 // AT3G15110 // ATCG00280 // AT1G22700 </t>
  </si>
  <si>
    <t xml:space="preserve">plant-type cell wall</t>
  </si>
  <si>
    <t xml:space="preserve">// AT1G01300 // AT5G08380 // AT5G20950 // AT5G13980 // AT1G27450 // AT1G04980 // AT2G16250 // AT1G53830 // AT1G69530 // AT4G12420 // AT5G07830 // AT5G61790 // AT4G21150 // AT1G11580 // AT1G33590 // AT5G11420 // AT3G18080 // AT1G03220 // AT3G52500 // AT2G28790 // AT1G09750 // AT2G39700 // AT5G60920 // AT2G38380 // AT4G31140 // AT1G78850 // AT1G71695 // AT3G24480 // AT5G07030 // AT1G68560 </t>
  </si>
  <si>
    <t xml:space="preserve">plant-type vacuole</t>
  </si>
  <si>
    <t xml:space="preserve">// AT2G41560 // AT1G21750 // AT3G55120 // AT5G13930 // AT2G36830 </t>
  </si>
  <si>
    <t xml:space="preserve">plasma membrane</t>
  </si>
  <si>
    <t xml:space="preserve">// AT4G36130 // AT3G17410 // AT5G55480 // AT3G23600 // AT3G04920 // AT2G44060 // AT1G45688 // AT2G36460 // AT5G13000 // AT2G41420 // AT5G62550 // AT5G15350 // AT4G31130 // AT3G52710 // AT5G13980 // AT1G59970 // AT3G02600 // AT4G27450 // AT5G07090 // AT3G18130 // AT5G02610 // AT1G18210 // AT2G16250 // AT1G14870 // AT1G65930 // AT4G35100 // AT3G22790 // AT1G27950 // AT1G01620 // AT4G27270 // AT5G48380 // AT2G44300 // AT1G57720 // AT4G29410 // AT1G32050 // AT4G12420 // AT5G44005 // AT4G16720 // AT1G34300 // AT3G52140 // AT1G08360 // AT5G58300 // AT3G09630 // AT4G39730 // AT1G29980 // AT3G49910 // AT5G40370 // AT2G31880 // AT1G18650 // AT1G30360 // AT5G60390 // AT4G27090 // AT3G53380 // AT4G35830 // AT1G18390 // AT1G03220 // AT3G53740 // AT5G60920 // AT4G25640 // AT4G31140 // AT4G31840 // AT4G08850 // AT1G78850 // AT3G51550 // AT1G04110 // AT1G59870 // AT4G11850 // AT1G21270 // AT2G42910 // AT1G48830 // AT5G26830 // AT4G34670 // AT1G31460 // AT4G29260 // AT5G19440 // AT5G09510 </t>
  </si>
  <si>
    <t xml:space="preserve">plasma membrane part</t>
  </si>
  <si>
    <t xml:space="preserve">// AT5G60920 // AT4G31140 // AT5G13000 // AT1G18650 // AT1G04110 // AT3G02600 // AT3G18130 // AT5G15350 </t>
  </si>
  <si>
    <t xml:space="preserve">plastid</t>
  </si>
  <si>
    <t xml:space="preserve">// AT2G40300 // AT5G20190 // AT3G25690 // AT1G61680 // AT4G27670 // AT5G64040 // AT1G04570 // AT2G39730 // AT3G11690 // AT3G57680 // AT5G01600 // AT2G35260 // AT1G60950 // AT3G55610 </t>
  </si>
  <si>
    <t xml:space="preserve">// AT3G13490 // AT3G52070 // AT2G47450 // AT1G76490 // AT5G02160 // AT3G44326 // AT3G51820 // AT3G14390 // AT1G80270 // AT4G28390 // AT4G23940 // AT1G23740 // AT2G10940 // AT4G27090 // AT2G22230 // AT5G63400 // AT2G47730 // AT4G09160 // AT1G64770 // AT3G15140 // AT4G09040 // AT1G63680 // AT1G49750 // AT5G64050 // AT4G33680 // AT2G01590 // AT3G44890 // AT1G60160 // AT3G48730 // AT1G20340 // AT1G76140 // AT2G29630 // AT5G23240 // AT3G01280 // AT3G20390 // AT5G08280 // AT3G20000 // AT1G09830 // AT5G55710 // AT2G43030 // AT3G54210 // AT3G52150 // AT1G17745 // AT1G74970 // AT2G37220 // AT3G58610 // ATCG00340 // AT1G18170 // AT5G52920 // AT5G02050 // AT5G58250 // ATCG00040 // AT3G62030 // AT1G48350 // AT4G21700 // AT5G65360 // AT1G06570 // AT1G67660 // AT5G20720 // AT3G52140 // AT3G06980 // AT3G21200 // AT2G37660 // AT2G42590 // AT3G56130 // AT1G79530 // AT4G32400 // AT2G04530 // AT5G16390 // AT3G22960 // AT1G44920 // ATCG00680 // AT5G26830 // AT5G13120 // AT5G13510 // AT1G48830 // AT1G59990 // AT1G08640 // ATCG00280 // AT3G13120 // AT2G30200 // AT5G35360 // AT4G24830 // AT1G33590 // AT5G55530 // AT3G59890 // AT2G35980 // AT1G59870 // AT4G35630 // AT3G04550 // AT4G29590 // AT3G49910 // AT2G17265 // AT5G53490 // AT2G47940 // AT3G03920 // AT3G11630 // AT3G01480 // AT4G25080 // AT5G14780 // AT1G15980 // ATCG00490 // AT3G27850 // AT5G02830 // AT5G48580 // AT3G15190 // AT3G14050 // AT4G24770 // AT3G47650 // AT5G43745 // AT3G29320 // AT5G54190 // AT3G15110 // AT5G05000 // AT2G37190 // AT1G79850 // AT1G35680 // AT3G06730 // AT5G13490 // AT3G60210 // AT3G50930 // AT1G79080 // AT1G79750 // AT2G09990 // AT3G04920 // AT4G36810 // AT3G46740 // AT3G25920 // AT5G65220 // AT4G09010 // AT5G14320 // AT1G26230 // AT4G01310 // AT4G39710 // AT3G57070 // AT4G34290 // AT3G45140 // AT4G17090 // AT3G09630 // AT1G74850 // AT4G39730 // AT2G01140 // AT4G33030 // AT4G34450 // ATCG01280 // AT5G55280 // AT3G57560 // AT1G22700 </t>
  </si>
  <si>
    <t xml:space="preserve">plastid envelope</t>
  </si>
  <si>
    <t xml:space="preserve">// AT5G14320 // AT3G11630 // AT1G23740 // AT1G35680 // AT4G01310 // AT5G65220 // AT5G05000 // AT5G43745 // AT1G80270 // AT2G47730 // AT3G52150 // AT4G25080 // AT1G08640 // AT3G46740 // AT1G48350 // AT2G37220 // AT3G58610 </t>
  </si>
  <si>
    <t xml:space="preserve">plastid part</t>
  </si>
  <si>
    <t xml:space="preserve">// AT1G79850 // AT5G02160 // AT4G24830 // AT3G44890 // AT3G51820 // AT1G18170 // AT5G55710 // AT1G80270 // AT3G52150 // AT1G74970 // AT2G37220 // AT3G58610 // AT3G62030 // AT1G23740 // AT1G35680 // AT2G29630 // AT2G10940 // AT5G13510 // AT3G46740 // AT2G17265 // AT5G53490 // AT3G25920 // AT2G47940 // AT1G64770 // AT2G47730 // AT4G09040 // AT3G11630 // AT1G48350 // AT4G33680 // AT5G14320 // AT3G01480 // AT4G39710 // AT4G25080 // AT4G01310 // AT1G15980 // ATCG00490 // AT5G65220 // AT2G37660 // AT3G27850 // AT2G42590 // AT3G03920 // AT4G17090 // AT5G52920 // AT5G48580 // AT1G74850 // AT3G04550 // AT4G39730 // AT2G01140 // AT3G15190 // AT3G22960 // ATCG00680 // AT5G13120 // AT1G20340 // AT5G43745 // ATCG00340 // AT3G29320 // AT2G43030 // AT5G55280 // AT4G09010 // AT3G15110 // AT5G05000 // AT1G08640 // ATCG00280 // AT2G30200 // AT1G22700 </t>
  </si>
  <si>
    <t xml:space="preserve">plastid ribosome</t>
  </si>
  <si>
    <t xml:space="preserve">plastid stroma</t>
  </si>
  <si>
    <t xml:space="preserve">// AT1G79850 // AT4G24830 // AT3G44890 // AT2G43030 // AT3G52150 // AT1G74970 // AT2G37220 // AT3G58610 // AT3G62030 // AT1G23740 // AT1G35680 // AT5G13510 // AT2G17265 // AT5G53490 // AT3G25920 // AT2G47940 // AT5G52920 // AT4G09040 // AT3G11630 // AT4G33680 // AT4G01310 // AT5G65220 // AT2G37660 // AT3G27850 // AT2G42590 // AT4G17090 // AT1G74850 // AT3G04550 // AT3G15190 // AT3G22960 // AT2G29630 // AT3G29320 // AT5G55280 // ATCG00280 // AT2G30200 </t>
  </si>
  <si>
    <t xml:space="preserve">plastid thylakoid</t>
  </si>
  <si>
    <t xml:space="preserve">plastid thylakoid lumen</t>
  </si>
  <si>
    <t xml:space="preserve">plastid thylakoid membrane</t>
  </si>
  <si>
    <t xml:space="preserve">plastoglobule</t>
  </si>
  <si>
    <t xml:space="preserve">// ATCG00680 // ATCG00490 // ATCG00280 // AT2G01140 // ATCG00340 </t>
  </si>
  <si>
    <t xml:space="preserve">proteasome complex</t>
  </si>
  <si>
    <t xml:space="preserve">// AT3G22110 // AT1G64520 // AT1G29150 // AT1G21720 // AT1G16470 </t>
  </si>
  <si>
    <t xml:space="preserve">protein complex</t>
  </si>
  <si>
    <t xml:space="preserve">// AT5G23860 // AT3G20000 // ATCG00280 // AT4G28510 // AT5G51600 // AT3G18130 // AT5G41010 // AT5G37490 // AT3G46740 // ATMG00730 // AT3G22110 // AT1G51510 // AT2G05990 // AT5G49460 // AT3G23890 // AT1G16470 // AT1G15980 // AT3G44600 // AT1G64520 // AT3G51150 // AT2G01590 // AT1G64770 // ATCG00580 // AT1G21720 // AT5G55230 // AT1G10670 // AT1G29150 // AT1G76550 // AT3G48680 // ATCG00680 // AT5G19780 // AT5G13000 // AT1G50010 // ATCG00340 // AT3G19590 // AT5G58430 // AT5G40770 </t>
  </si>
  <si>
    <t xml:space="preserve">ribonucleoprotein complex</t>
  </si>
  <si>
    <t xml:space="preserve">// AT4G36130 // AT3G04770 // AT1G79850 // AT5G48760 // AT1G35680 // AT2G47450 // AT3G52590 // AT3G44890 // AT5G35530 // AT5G57290 // AT2G43030 // AT3G09630 // AT5G09510 // AT3G54210 // AT1G70600 // AT3G01790 // AT5G07090 // AT1G32990 // AT3G44590 // AT2G09990 // AT5G02610 // AT1G74970 // AT3G04920 // AT3G53020 // AT3G53740 // AT4G18100 // AT3G25920 // AT3G59540 // AT5G52650 // AT5G65220 // AT4G29410 // AT1G48350 // AT3G61110 // AT1G20580 // AT5G14320 // AT5G27700 // AT3G49010 // AT4G16720 // AT4G01310 // AT3G52580 // AT1G08360 // AT2G47110 // AT3G27850 // AT3G49910 // AT3G05590 // AT5G45775 // AT3G57490 // AT3G47370 // AT4G27090 // AT3G15190 // AT4G15000 // AT2G32060 // AT1G33140 // AT5G27850 // AT3G04400 // AT4G14320 // AT5G39850 // AT5G13510 // AT5G06360 // AT1G48830 // AT4G34670 // AT2G37190 // AT3G13120 // AT3G16080 </t>
  </si>
  <si>
    <t xml:space="preserve">ribosomal subunit</t>
  </si>
  <si>
    <t xml:space="preserve">// AT4G36130 // AT3G04770 // AT1G79850 // AT5G48760 // AT3G53740 // AT3G44890 // AT5G35530 // AT5G39850 // AT3G09630 // AT5G09510 // AT3G01790 // AT1G70600 // AT5G07090 // AT1G32990 // AT2G09990 // AT5G02610 // AT1G74970 // AT3G04920 // AT3G53020 // AT3G49910 // AT4G18100 // AT3G25920 // AT3G59540 // AT5G52650 // AT4G29410 // AT3G61110 // AT5G14320 // AT5G27700 // AT3G49010 // AT4G16720 // AT4G01310 // AT3G52580 // AT1G08360 // AT2G47110 // AT3G27850 // AT3G05590 // AT5G45775 // AT3G57490 // AT3G47370 // AT4G27090 // AT4G15000 // AT2G32060 // AT1G33140 // AT5G27850 // AT3G04400 // AT4G14320 // AT1G48830 // AT4G34670 // AT2G37190 // AT3G13120 // AT3G16080 </t>
  </si>
  <si>
    <t xml:space="preserve">ribosome</t>
  </si>
  <si>
    <t xml:space="preserve">// AT4G36130 // AT3G04770 // AT1G79850 // AT5G48760 // AT1G35680 // AT3G53740 // AT3G52590 // AT3G44890 // AT5G35530 // AT5G57290 // AT2G43030 // AT3G09630 // AT5G09510 // AT3G54210 // AT1G70600 // AT3G01790 // AT5G07090 // AT1G32990 // AT3G44590 // AT2G09990 // AT5G02610 // AT1G74970 // AT3G04920 // AT3G53020 // AT3G49910 // AT4G18100 // AT3G25920 // AT3G59540 // AT5G52650 // AT5G65220 // AT4G29410 // AT1G48350 // AT3G61110 // AT5G14320 // AT5G27700 // AT3G49010 // AT4G16720 // AT4G01310 // AT3G52580 // AT1G08360 // AT2G47110 // AT3G27850 // AT3G05590 // AT5G45775 // AT3G57490 // AT3G47370 // AT4G27090 // AT3G15190 // AT4G15000 // AT2G32060 // AT1G33140 // AT5G27850 // AT3G04400 // AT4G14320 // AT5G39850 // AT5G13510 // AT5G06360 // AT1G48830 // AT4G34670 // AT2G37190 // AT3G13120 // AT3G16080 </t>
  </si>
  <si>
    <t xml:space="preserve">small ribosomal subunit</t>
  </si>
  <si>
    <t xml:space="preserve">// AT2G32060 // AT5G14320 // AT1G79850 // AT3G04920 // AT2G09990 // AT3G04770 // AT2G47110 // AT3G61110 // AT5G35530 // AT5G27700 // AT5G39850 // AT3G52580 // AT1G48830 // AT5G52650 // AT3G47370 // AT5G09510 // AT4G34670 // AT5G07090 // AT1G74970 // AT3G13120 // AT3G57490 </t>
  </si>
  <si>
    <t xml:space="preserve">thylakoid</t>
  </si>
  <si>
    <t xml:space="preserve">// AT5G02160 // AT3G06730 // AT3G51820 // AT5G55710 // AT3G52150 // AT5G58250 // AT2G37220 // AT1G23740 // AT2G10940 // AT1G18170 // AT5G53490 // AT2G47940 // AT3G03920 // AT3G11630 // AT3G01480 // AT4G25080 // AT1G15980 // AT4G39710 // AT2G37660 // AT4G39730 // AT1G64770 // AT5G48580 // ATCG00580 // ATCG00680 // AT5G13120 // AT1G20340 // ATCG00340 // AT4G09010 // AT3G15110 // AT3G20390 // ATCG00280 // AT1G22700 </t>
  </si>
  <si>
    <t xml:space="preserve">thylakoid lumen</t>
  </si>
  <si>
    <t xml:space="preserve">thylakoid membrane</t>
  </si>
  <si>
    <t xml:space="preserve">thylakoid part</t>
  </si>
  <si>
    <t xml:space="preserve">// AT5G02160 // AT3G51820 // AT5G55710 // AT3G52150 // AT2G37220 // AT2G10940 // AT1G18170 // AT5G53490 // AT2G47940 // AT3G03920 // AT3G01480 // AT4G25080 // AT1G15980 // AT4G39710 // AT4G39730 // AT1G64770 // AT5G48580 // ATCG00580 // AT5G13120 // AT1G20340 // ATCG00340 // AT4G09010 // AT3G15110 // AT1G22700 </t>
  </si>
  <si>
    <t xml:space="preserve">vacuolar membrane</t>
  </si>
  <si>
    <t xml:space="preserve">// AT3G55120 // AT3G13080 // AT5G13930 // AT2G36830 // AT2G23150 // AT2G41560 </t>
  </si>
  <si>
    <t xml:space="preserve">vacuolar part</t>
  </si>
  <si>
    <t xml:space="preserve">vacuole</t>
  </si>
  <si>
    <t xml:space="preserve">// AT4G36130 // AT3G44100 // AT5G13980 // AT2G23150 // AT4G27090 // AT1G21750 // AT1G18210 // AT5G43060 // AT3G55120 // AT3G13080 // AT5G13930 // AT1G57720 // AT3G09630 // AT5G62890 // AT4G35830 // AT5G40370 // AT5G45775 // AT1G78680 // AT5G60390 // AT4G39730 // AT1G62290 // AT5G27850 // AT4G31140 // AT5G59970 // AT1G71695 // AT3G62550 // AT2G36830 // AT3G20390 // AT2G41560 // AT4G29260 // AT5G15350 // AT2G37190 </t>
  </si>
  <si>
    <t xml:space="preserve">F</t>
  </si>
  <si>
    <t xml:space="preserve">acid-amino acid ligase activity</t>
  </si>
  <si>
    <t xml:space="preserve">// AT5G25760 // AT1G68050 // AT1G50490 // AT5G67250 // AT5G37490 </t>
  </si>
  <si>
    <t xml:space="preserve">active transmembrane transporter activity</t>
  </si>
  <si>
    <t xml:space="preserve">// AT4G28390 // AT3G63380 // AT2G41560 // AT3G20000 // AT4G25640 // AT5G61520 // AT2G38940 // AT4G37640 // AT5G13490 // AT5G16150 // AT3G13080 // AT5G40780 // AT5G14940 // AT2G34250 // AT1G59870 </t>
  </si>
  <si>
    <t xml:space="preserve">acyltransferase activity</t>
  </si>
  <si>
    <t xml:space="preserve">// AT4G00400 // AT2G19070 // AT4G36480 // AT3G22560 // AT5G04530 // AT2G05990 // AT2G32020 // AT2G30200 </t>
  </si>
  <si>
    <t xml:space="preserve">adenyl nucleotide binding</t>
  </si>
  <si>
    <t xml:space="preserve">// AT3G17410 // AT4G20860 // AT5G11170 // AT3G56370 // AT3G62120 // AT3G60210 // AT1G72040 // AT3G50930 // AT3G13490 // AT4G24830 // AT3G06580 // AT2G16250 // AT3G51150 // AT5G49030 // AT5G48380 // AT3G23890 // AT3G28580 // AT4G23940 // AT5G63310 // AT5G66900 // AT1G26230 // AT1G34300 // AT1G63680 // AT3G06980 // AT5G58300 // AT1G59990 // AT2G31880 // AT5G40010 // AT1G18390 // AT3G02530 // AT5G26830 // AT1G72970 // AT3G07770 // AT3G28040 // AT5G63630 // AT4G02930 </t>
  </si>
  <si>
    <t xml:space="preserve">adenyl ribonucleotide binding</t>
  </si>
  <si>
    <t xml:space="preserve">// AT3G17410 // AT3G13490 // AT4G24830 // AT3G56370 // AT3G62120 // AT3G60210 // AT1G72040 // AT3G50930 // AT4G23940 // AT3G06580 // AT2G16250 // AT3G51150 // AT5G49030 // AT5G48380 // AT3G23890 // AT3G28580 // AT5G63310 // AT5G66900 // AT1G26230 // AT1G34300 // AT1G63680 // AT3G06980 // AT5G58300 // AT1G59990 // AT2G31880 // AT5G11170 // AT5G40010 // AT1G18390 // AT3G02530 // AT5G26830 // AT3G07770 // AT3G28040 // AT5G63630 // AT4G02930 </t>
  </si>
  <si>
    <t xml:space="preserve">aminoacyl-tRNA ligase activity</t>
  </si>
  <si>
    <t xml:space="preserve">// AT5G64050 // AT5G49030 // AT5G26830 // AT3G62120 // AT3G13490 </t>
  </si>
  <si>
    <t xml:space="preserve">anion transmembrane transporter activity</t>
  </si>
  <si>
    <t xml:space="preserve">// AT3G20000 // AT2G38940 // AT4G18910 // AT2G25520 // AT3G27170 // AT3G01280 // AT2G23150 </t>
  </si>
  <si>
    <t xml:space="preserve">antioxidant activity</t>
  </si>
  <si>
    <t xml:space="preserve">// AT4G11290 // AT2G38380 // AT2G41480 // AT1G71695 // AT4G21960 // AT4G09010 // AT4G37530 </t>
  </si>
  <si>
    <t xml:space="preserve">aspartic-type endopeptidase activity</t>
  </si>
  <si>
    <t xml:space="preserve">// AT3G52500 // AT5G19120 // AT1G09750 // AT1G01300 // AT1G03220 // AT1G01650 // AT3G18490 // AT5G07030 // AT1G62290 </t>
  </si>
  <si>
    <t xml:space="preserve">aspartic-type peptidase activity</t>
  </si>
  <si>
    <t xml:space="preserve">ATP binding</t>
  </si>
  <si>
    <t xml:space="preserve">ATPase activity</t>
  </si>
  <si>
    <t xml:space="preserve">// AT3G63380 // AT2G41560 // AT5G11170 // AT3G16290 // AT3G06980 // AT3G50930 // AT4G37640 // AT5G40010 // AT1G59990 // AT1G54270 // AT3G13080 // AT3G23890 // AT3G28580 // AT5G63630 // AT1G59870 // AT5G18280 // AT4G23940 </t>
  </si>
  <si>
    <t xml:space="preserve">ATPase activity, coupled</t>
  </si>
  <si>
    <t xml:space="preserve">// AT3G63380 // AT5G11170 // AT3G06980 // AT4G37640 // AT1G59990 // AT1G54270 // AT3G23890 // AT3G13080 // AT5G63630 // AT2G41560 // AT1G59870 </t>
  </si>
  <si>
    <t xml:space="preserve">ATPase activity, coupled to movement of substances</t>
  </si>
  <si>
    <t xml:space="preserve">// AT3G13080 // AT3G63380 // AT2G41560 // AT4G37640 // AT1G59870 </t>
  </si>
  <si>
    <t xml:space="preserve">ATPase activity, coupled to transmembrane movement of substances</t>
  </si>
  <si>
    <t xml:space="preserve">ATP-dependent helicase activity</t>
  </si>
  <si>
    <t xml:space="preserve">// AT5G63630 // AT3G06980 // AT1G54270 // AT1G59990 // AT5G11170 </t>
  </si>
  <si>
    <t xml:space="preserve">binding</t>
  </si>
  <si>
    <t xml:space="preserve">// AT4G31500 // AT5G20190 // AT5G65160 // AT5G64040 // AT3G53690 // AT5G43850 // AT4G19840 // AT4G38960 // AT3G22830 // AT2G40960 // AT5G24120 // AT2G28200 // AT5G28237 // AT1G56300 // AT2G39730 // AT3G62690 // AT5G21105 // AT5G03240 // AT2G40300 // AT5G56450 // AT5G60580 // AT1G65480 // AT2G26170 // AT5G37790 // AT3G14680 // AT1G56070 // AT1G78550 // AT4G31940 // AT3G22840 // AT2G05160 // AT3G26330 // AT1G19485 // AT3G57680 // AT5G01600 // AT2G46680 // AT1G18330 // AT3G48270 // AT3G02380 </t>
  </si>
  <si>
    <t xml:space="preserve">// AT1G64380 // AT2G27960 // AT4G37530 // AT3G13490 // AT2G34930 // AT2G46210 // AT3G62120 // AT5G23590 // AT3G16500 // AT1G80270 // AT1G72040 // AT5G54640 // AT5G65520 // AT3G18130 // AT2G37430 // AT4G23940 // AT1G60500 // AT1G23740 // AT2G16250 // AT5G08190 // AT2G10940 // AT4G37640 // AT3G18035 // AT4G27270 // AT5G49030 // AT2G02850 // AT1G63470 // AT1G57720 // AT4G09040 // AT3G20810 // AT4G36480 // AT5G66900 // AT4G39710 // AT5G65260 // AT2G25930 // AT1G49750 // AT4G13870 // AT3G28580 // AT5G58300 // AT3G54560 // AT5G62000 // AT1G60650 // AT5G17330 // AT4G15350 // AT5G02560 // AT5G25220 // AT5G13180 // AT3G18690 // ATCG00580 // AT5G59970 // AT3G43740 // AT3G13940 // AT2G29630 // AT2G37660 // AT3G05060 // AT3G24480 // AT3G18290 // AT1G14790 // AT5G39670 // AT5G01090 // AT3G54070 // AT4G02930 // AT4G20360 // AT3G20000 // AT1G48750 // AT3G47650 // AT3G17940 // AT5G13980 // AT3G52150 // AT4G39830 // AT5G05690 // AT5G46690 // AT5G33370 // AT2G37220 // AT3G58610 // AT4G28390 // AT3G53380 // ATCG00340 // AT1G01490 // AT1G18170 // AT4G35160 // AT1G56340 // AT1G65930 // AT5G48380 // AT1G35680 // AT1G08360 // AT5G62390 // ATCG00040 // AT5G03240 // AT5G65360 // AT1G68920 // AT4G11290 // AT2G45850 // AT1G34300 // AT5G20720 // AT3G52140 // AT3G06980 // AT3G61310 // AT3G55430 // AT2G42590 // AT3G56130 // AT5G05000 // AT1G18650 // AT5G55230 // AT4G32400 // AT1G18210 // AT5G60390 // AT3G26744 // AT1G18390 // AT5G16390 // AT2G38380 // ATCG00680 // AT4G31840 // AT1G78850 // AT5G45650 // AT1G54690 // AT4G38130 // AT1G06760 // AT5G03740 // AT4G40030 // AT2G33640 // AT5G58430 // AT3G13120 // AT2G30200 // AT4G21000 // AT3G17410 // AT3G60270 // AT1G11600 // AT4G24830 // AT5G22330 // AT5G40010 // AT1G33590 // AT3G44750 // AT5G25760 // AT1G34370 // AT3G06580 // AT2G47260 // AT2G38470 // AT3G47370 // AT1G08080 // AT3G61950 // AT4G24660 // AT5G19090 // AT1G07790 // AT1G68090 // AT2G44300 // AT4G34480 // AT3G03920 // AT4G31550 // AT5G28770 // AT3G07770 // AT3G18280 // AT4G12420 // AT1G72310 // AT5G47230 // AT3G56370 // AT3G47160 // AT3G23890 // AT1G61350 // AT3G44600 // AT1G25440 // AT1G59990 // AT4G35830 // AT5G60800 // AT5G48580 // AT4G24570 // AT2G41480 // AT5G13490 // AT2G34250 // AT3G15190 // AT5G08180 // AT5G63310 // AT2G26190 // AT5G64810 // AT1G75330 // AT4G31140 // AT4G24770 // AT4G37340 // AT3G02530 // AT2G29570 // AT2G42910 // AT5G41920 // AT5G26830 // AT5G61030 // AT3G04720 // AT4G20780 // AT3G63380 // AT4G20860 // AT5G11170 // AT4G16770 // AT3G52590 // AT5G02100 // AT4G38680 // AT3G60210 // AT5G23240 // AT5G51600 // AT3G55770 // AT3G50930 // ATCG00280 // AT5G27670 // AT1G08880 // AT1G63680 // AT5G41010 // AT3G28040 // AT3G57800 // AT4G22070 // AT3G04920 // AT4G39250 // AT1G74560 // AT1G54270 // AT5G59100 // AT5G11590 // AT5G55450 // AT2G41430 // AT1G51510 // AT1G73805 // AT5G14320 // AT1G26230 // AT1G14900 // AT5G15490 // AT2G47110 // AT3G51150 // AT1G67660 // AT3G06130 // AT3G16720 // AT4G13850 // AT2G31880 // AT4G05030 // AT1G10630 // AT2G41560 // AT5G59910 // AT1G27730 // AT4G34450 // AT3G60320 // AT3G58660 // AT5G24090 // AT1G66400 // AT4G14770 // AT3G01750 // AT1G71695 // AT5G37490 // AT3G05200 // AT5G55280 // AT5G15350 // AT2G21660 // AT1G72970 // AT5G63630 // AT4G27280 // AT3G19590 // AT1G22700 </t>
  </si>
  <si>
    <t xml:space="preserve">calcium ion binding</t>
  </si>
  <si>
    <t xml:space="preserve">// AT4G20780 // AT1G18210 // AT1G66400 // AT1G68090 // AT2G42590 // AT1G56340 // AT4G27280 // AT5G39670 </t>
  </si>
  <si>
    <t xml:space="preserve">calmodulin binding</t>
  </si>
  <si>
    <t xml:space="preserve">// AT3G63380 // AT4G31550 // AT2G26190 // AT5G20720 // AT4G37640 // AT5G62390 // AT5G17330 // AT5G60390 // AT2G41560 // AT1G73805 </t>
  </si>
  <si>
    <t xml:space="preserve">carbohydrate binding</t>
  </si>
  <si>
    <t xml:space="preserve">// AT1G34300 // AT3G53380 // AT1G78850 // AT3G17940 // AT1G18650 // AT5G13980 // AT3G04720 // AT5G01090 </t>
  </si>
  <si>
    <t xml:space="preserve">carbon-carbon lyase activity</t>
  </si>
  <si>
    <t xml:space="preserve">// AT5G54960 // AT4G34710 // AT3G14930 // AT2G47590 // ATCG00490 // AT1G72970 // AT1G53310 // AT3G14390 // AT2G36460 // AT1G43710 // AT3G25570 // AT5G03690 // AT5G17330 // AT2G01140 </t>
  </si>
  <si>
    <t xml:space="preserve">carbon-oxygen lyase activity</t>
  </si>
  <si>
    <t xml:space="preserve">// AT4G21000 // AT2G22230 // AT1G08080 // AT4G35830 // AT4G14880 // AT5G66280 // AT1G04680 // AT4G29840 </t>
  </si>
  <si>
    <t xml:space="preserve">carboxylesterase activity</t>
  </si>
  <si>
    <t xml:space="preserve">// AT5G62180 // AT3G50440 // AT1G11580 // AT3G48460 // AT5G14930 // AT2G42990 // AT1G53830 // AT3G16370 // AT3G48090 // AT3G14310 // AT5G33370 // AT5G20740 // AT3G04290 </t>
  </si>
  <si>
    <t xml:space="preserve">carboxy-lyase activity</t>
  </si>
  <si>
    <t xml:space="preserve">// AT5G54960 // AT4G34710 // AT3G14930 // AT1G53310 // ATCG00490 // AT3G14390 // AT1G43710 // AT3G25570 // AT5G17330 </t>
  </si>
  <si>
    <t xml:space="preserve">catalytic activity</t>
  </si>
  <si>
    <t xml:space="preserve">// AT4G31500 // AT3G16360 // AT1G78550 // AT5G24120 // AT2G25620 // AT1G23020 // AT5G28237 // AT5G43850 // AT5G14180 // AT3G57680 // AT3G02100 // AT2G18250 // AT1G07430 // AT5G21105 // AT5G37790 // AT1G61680 // AT5G45960 // AT5G54160 // AT1G01420 </t>
  </si>
  <si>
    <t xml:space="preserve">// AT1G72610 // AT4G21000 // AT4G02290 // AT5G18600 // AT4G15560 // AT4G03210 // AT3G17410 // AT2G22230 // AT1G76490 // AT3G18080 // AT2G46210 // AT3G62120 // AT3G51820 // AT3G16370 // AT2G27960 // AT1G72040 // AT1G20930 // AT3G59480 // AT1G01300 // AT3G55120 // AT4G23940 // AT3G45140 // AT2G31880 // AT1G60500 // AT1G23740 // AT2G16250 // AT1G80600 // AT5G14930 // AT5G43060 // AT3G12710 // AT4G27270 // AT5G49030 // AT5G48380 // AT5G03690 // AT5G66280 // AT3G04290 // AT3G15140 // AT5G63310 // AT4G36480 // AT5G40760 // AT1G04680 // AT1G64390 // AT4G34215 // AT1G63680 // AT1G11580 // AT4G13870 // AT5G64050 // AT5G58300 // AT4G01070 // AT1G05010 // AT4G33680 // AT4G15210 // AT5G20250 // AT5G40370 // AT1G09750 // AT5G17330 // AT5G53120 // AT3G14390 // AT5G53450 // AT1G47480 // AT1G76550 // AT2G47590 // AT1G78680 // AT3G27890 // AT3G27060 // AT3G13940 // AT2G29420 // AT4G36470 // AT1G50490 // AT4G21960 // AT1G20050 // AT3G14310 // AT3G20390 // AT3G02600 // AT5G39050 // AT2G28930 // AT3G51550 // AT5G17540 // AT5G55480 // AT1G11840 // AT5G49460 // AT3G57150 // AT1G09830 // AT5G20950 // AT1G06570 // AT2G22250 // AT3G02580 // AT3G23600 // AT1G54100 // AT3G17940 // AT5G13980 // AT5G19440 // AT1G34300 // AT3G62750 // AT4G29810 // AT5G33370 // AT4G39710 // AT5G22740 // AT4G05200 // AT1G76140 // AT2G36460 // AT4G19710 // AT3G53380 // AT1G67660 // AT2G29630 // AT1G18170 // AT4G35160 // AT4G25720 // AT1G65930 // AT4G39230 // AT2G44480 // AT3G57550 // AT1G23820 // AT3G22110 // AT2G35680 // ATCG00040 // AT3G62030 // AT3G48730 // AT2G05990 // AT5G60640 // AT5G62180 // AT4G11290 // AT1G34130 // AT4G39830 // AT4G29510 // AT1G21750 // AT3G06980 // AT5G08380 // AT3G55430 // AT2G37660 // AT3G63470 // AT4G31140 // AT5G52920 // AT1G79530 // AT1G10670 // AT3G13080 // AT2G04530 // AT2G32020 // AT1G62290 // AT2G20900 // AT5G07830 // AT1G18390 // AT5G54960 // AT5G16390 // AT3G22960 // AT2G38380 // AT1G70090 // AT5G26830 // AT4G08850 // AT5G13120 // AT2G45400 // AT4G17090 // AT1G15000 // AT5G43600 // AT1G55020 // AT4G37530 // AT1G21270 // AT1G22410 // AT4G09010 // AT4G34710 // AT5G63400 // AT5G07030 // AT1G68560 // AT2G19900 // AT1G20850 // AT2G30200 // AT3G09270 // AT5G20630 // AT1G27450 // AT5G35360 // AT4G24830 // AT1G66980 // AT1G53310 // AT4G37470 // AT2G42990 // AT3G13490 // AT3G54420 // AT3G44750 // AT4G37640 // AT5G25760 // AT3G25570 // AT3G06580 // AT1G59970 // AT1G67730 // AT5G64570 // AT2G23770 // AT1G04980 // AT5G39950 // AT1G59870 // AT3G26380 // AT4G35630 // AT5G67260 // AT1G76400 // AT1G08080 // AT2G39960 // AT4G25150 // AT2G04350 // AT4G28940 // AT4G29590 // AT5G42150 // AT1G43710 // AT2G17265 // AT3G59890 // AT4G34480 // AT2G47940 // AT1G78380 // AT2G47730 // AT5G18280 // AT1G32100 // AT4G30810 // AT3G52500 // AT5G15870 // AT4G15490 // ATMG00730 // AT5G15140 // AT3G44600 // ATCG00490 // AT5G54190 // AT3G43190 // AT4G35830 // AT5G08280 // AT5G19290 // AT3G18490 // AT5G48580 // AT4G16760 // AT2G41480 // AT1G14720 // AT5G19120 // AT3G11630 // AT3G05600 // AT1G75330 // AT3G14050 // AT1G53830 // AT1G09815 // AT5G19690 // AT2G19070 // AT4G11850 // AT3G29320 // AT2G42910 // AT5G04530 // AT3G48090 // AT1G68050 // AT5G37600 // AT5G03740 // AT2G41560 // AT3G12500 // AT4G23820 // AT1G70370 // AT1G17180 // AT4G01690 // AT4G00400 // AT3G63380 // AT4G20860 // AT5G11170 // AT3G01480 // AT4G16770 // AT3G56370 // AT1G72970 // AT4G13840 // AT1G45130 // AT5G67250 // AT1G64520 // AT3G50930 // AT4G25080 // AT4G29840 // AT1G17745 // AT5G15490 // AT1G75680 // AT3G28040 // AT2G37040 // AT4G36810 // AT5G10530 // AT1G79750 // AT4G38130 // AT5G67360 // AT3G58610 // AT1G54270 // AT5G59100 // AT5G13930 // AT4G29260 // AT5G23940 // AT3G28580 // AT3G23890 // AT2G44050 // AT5G20740 // AT3G24503 // AT2G36290 // AT5G05270 // AT5G41010 // AT3G55270 // AT3G16260 // AT1G16470 // AT3G14930 // AT4G14880 // AT4G02340 // AT3G51150 // AT3G57070 // AT1G14790 // AT3G50660 // AT4G12910 // AT1G59990 // AT5G45650 // AT3G50440 // AT1G21720 // AT5G40010 // AT2G25150 // AT5G54160 // AT2G01140 // AT4G33030 // AT1G03220 // AT3G24420 // AT5G42740 // AT5G13710 // AT1G01650 // AT3G16290 // AT5G24090 // AT3G22560 // AT2G41380 // AT5G13000 // AT4G36250 // AT1G66150 // AT1G71695 // AT5G37490 // AT3G48460 // AT2G42010 // AT5G63630 // AT1G51760 // AT3G57560 // AT1G04110 </t>
  </si>
  <si>
    <t xml:space="preserve">cation binding</t>
  </si>
  <si>
    <t xml:space="preserve">// AT2G40300 // AT1G78550 // AT2G05160 // AT4G38960 // AT2G28200 // AT5G43850 // AT5G60580 // AT3G62690 // AT5G01600 // AT3G53690 // AT5G21105 // AT3G02380 </t>
  </si>
  <si>
    <t xml:space="preserve">// AT4G20780 // AT4G21000 // AT3G60270 // AT1G25440 // AT4G16770 // AT2G46210 // AT3G44750 // AT1G34370 // AT5G13980 // AT3G55770 // AT4G39830 // AT2G37430 // AT4G23940 // AT1G18210 // AT1G27730 // AT1G08080 // AT1G01490 // AT1G56340 // AT1G65930 // AT1G68090 // AT3G05200 // AT4G34480 // AT1G57720 // AT5G39670 // AT4G12420 // AT1G72310 // AT4G11290 // AT3G47160 // AT3G55430 // AT2G42590 // AT3G06130 // AT5G60800 // AT1G60650 // AT5G19090 // AT4G05030 // AT1G23740 // AT2G02850 // ATCG00580 // AT2G38380 // AT4G31140 // AT5G24090 // AT1G66400 // AT1G71695 // AT2G41480 // AT2G42910 // AT5G15350 // AT3G18290 // AT4G31840 // AT3G16720 // AT4G37530 // AT4G27280 // AT5G03740 // AT2G33640 </t>
  </si>
  <si>
    <t xml:space="preserve">cation transmembrane transporter activity</t>
  </si>
  <si>
    <t xml:space="preserve">// AT3G63380 // AT5G61520 // AT2G38940 // AT4G37640 // AT5G16150 // ATMG00730 // AT2G23150 // AT2G40540 // AT2G41560 // AT1G60160 // AT1G59870 </t>
  </si>
  <si>
    <t xml:space="preserve">channel activity</t>
  </si>
  <si>
    <t xml:space="preserve">// AT3G20000 // AT4G35100 // AT3G01280 // AT4G18910 // AT1G01620 // AT3G27170 // AT2G36830 </t>
  </si>
  <si>
    <t xml:space="preserve">cis-trans isomerase activity</t>
  </si>
  <si>
    <t xml:space="preserve">// AT3G01480 // AT3G44600 // AT4G39710 // AT5G13120 // AT1G18170 // AT5G48580 // AT3G62030 </t>
  </si>
  <si>
    <t xml:space="preserve">coenzyme binding</t>
  </si>
  <si>
    <t xml:space="preserve">// AT4G20860 // AT1G72970 // AT2G37660 // AT4G27270 // AT3G58610 // AT5G15490 </t>
  </si>
  <si>
    <t xml:space="preserve">cofactor binding</t>
  </si>
  <si>
    <t xml:space="preserve">copper ion binding</t>
  </si>
  <si>
    <t xml:space="preserve">// AT4G12420 // AT3G60270 // AT4G39830 // AT4G31840 // AT1G65930 // AT5G15350 // AT1G57720 // AT2G02850 </t>
  </si>
  <si>
    <t xml:space="preserve">di-, tri-valent inorganic cation transmembrane transporter activity</t>
  </si>
  <si>
    <t xml:space="preserve">// AT3G63380 // AT2G41560 // AT4G37640 // AT2G23150 // AT1G59870 </t>
  </si>
  <si>
    <t xml:space="preserve">DNA binding</t>
  </si>
  <si>
    <t xml:space="preserve">// AT5G24120 // AT2G28200 // AT3G02380 // AT1G19485 // AT4G38960 // AT2G46680 // AT3G22830 // AT1G18330 </t>
  </si>
  <si>
    <t xml:space="preserve">// AT1G64380 // AT1G25440 // AT3G16500 // AT1G34370 // AT1G80270 // AT2G47260 // AT5G54640 // AT3G18035 // AT5G27670 // AT2G38470 // AT5G41010 // AT1G08880 // AT3G57800 // AT4G39250 // AT3G26744 // AT5G08190 // AT2G37430 // AT4G24660 // AT1G74560 // AT1G07790 // AT1G06760 // AT5G11590 // AT1G63470 // AT3G20810 // AT5G28770 // AT5G46690 // AT5G65360 // AT1G68920 // AT5G47230 // AT1G67660 // AT1G14900 // AT3G23890 // AT2G25930 // AT3G61310 // AT3G54560 // AT4G22070 // AT5G62000 // AT4G13850 // AT2G45850 // AT5G02560 // AT5G25220 // AT5G59910 // AT5G13180 // AT1G27730 // AT4G38680 // AT4G31550 // AT3G60320 // AT5G64810 // AT5G59970 // AT4G14770 // AT3G13940 // AT1G54690 // AT2G29570 // AT3G05060 // AT5G41920 // AT2G21660 // AT3G61950 // AT4G40030 </t>
  </si>
  <si>
    <t xml:space="preserve">electron carrier activity</t>
  </si>
  <si>
    <t xml:space="preserve">// AT1G71695 // AT4G11290 // AT5G18600 // AT4G20860 // AT2G38380 // AT2G41480 // AT4G31840 // AT3G57070 // AT5G42150 // AT5G40370 // ATCG00580 // AT5G15350 // AT3G60270 // AT2G27510 // AT4G37530 </t>
  </si>
  <si>
    <t xml:space="preserve">endopeptidase activity</t>
  </si>
  <si>
    <t xml:space="preserve">// AT3G52500 // AT5G19120 // AT1G09750 // AT1G01300 // AT1G03220 // AT1G01650 // AT5G43060 // AT5G67360 // AT1G76140 // AT5G45650 // AT5G59100 // AT3G18490 // AT1G59970 // AT2G47940 // AT5G07030 // AT1G62290 // AT1G04110 // AT4G23940 </t>
  </si>
  <si>
    <t xml:space="preserve">enzyme inhibitor activity</t>
  </si>
  <si>
    <t xml:space="preserve">// AT1G73330 // AT2G02130 // AT1G17860 // AT5G20740 // AT1G73260 </t>
  </si>
  <si>
    <t xml:space="preserve">enzyme regulator activity</t>
  </si>
  <si>
    <t xml:space="preserve">// AT3G07880 // AT2G02130 // AT5G19320 // AT5G20740 // AT1G73330 // AT4G03100 // AT2G29570 // AT1G73260 // AT1G17860 // AT1G52240 // AT1G10630 </t>
  </si>
  <si>
    <t xml:space="preserve">exopeptidase activity</t>
  </si>
  <si>
    <t xml:space="preserve">// AT4G12910 // AT3G63470 // AT4G30810 // AT1G15000 // AT1G78680 </t>
  </si>
  <si>
    <t xml:space="preserve">glutathione transferase activity</t>
  </si>
  <si>
    <t xml:space="preserve">// AT2G29420 // AT1G78380 // AT2G47730 // AT1G17180 // AT3G09270 </t>
  </si>
  <si>
    <t xml:space="preserve">helicase activity</t>
  </si>
  <si>
    <t xml:space="preserve">heme binding</t>
  </si>
  <si>
    <t xml:space="preserve">// AT4G11290 // ATCG00580 // AT2G38380 // AT2G41480 // AT2G46210 // AT1G71695 // AT4G37530 </t>
  </si>
  <si>
    <t xml:space="preserve">hydrolase activity</t>
  </si>
  <si>
    <t xml:space="preserve">// AT4G02290 // AT3G23600 // AT1G01300 // AT4G03210 // AT3G16370 // AT4G23940 // AT1G60500 // AT5G14930 // AT5G43060 // AT3G12710 // AT3G48090 // AT4G34215 // AT3G23890 // AT3G15140 // AT1G64390 // AT1G11580 // AT4G13870 // AT3G28580 // AT1G75680 // AT3G05600 // AT4G02340 // AT4G30810 // AT4G15210 // AT5G20250 // AT3G18080 // AT1G47480 // AT1G09750 // AT1G78680 // AT1G76140 // AT2G29630 // AT3G14310 // AT3G20390 // AT3G02600 // AT5G03740 // AT1G66980 // AT5G55480 // AT5G08380 // AT5G20950 // AT5G13980 // AT3G62750 // AT5G33370 // AT3G50440 // AT1G03220 // AT3G13080 // AT2G44480 // AT3G22110 // AT2G35680 // AT3G04290 // AT1G14720 // AT5G62180 // AT3G06980 // AT3G55430 // AT3G63470 // AT2G04530 // AT2G39960 // AT1G62290 // AT5G07830 // AT4G11850 // AT4G17090 // AT1G15000 // AT5G43600 // AT4G38130 // AT5G07030 // AT1G68560 // AT4G29260 // AT1G20850 // AT4G37470 // AT2G42990 // AT3G54420 // AT3G44750 // AT4G37640 // AT1G59970 // AT5G64570 // AT1G59870 // AT3G26380 // AT4G25150 // AT4G34480 // AT2G47940 // AT1G70370 // AT5G15870 // AT3G18490 // AT4G31140 // AT3G48460 // AT4G23820 // AT2G41560 // AT3G12500 // AT5G19120 // AT3G63380 // AT5G11170 // AT1G45130 // AT3G24420 // AT3G50930 // AT1G53830 // AT5G67360 // AT1G54270 // AT5G59100 // AT1G64520 // AT5G20740 // AT2G36290 // AT3G55270 // AT3G16260 // AT1G16470 // AT3G51150 // AT1G67660 // AT4G12910 // AT1G59990 // AT5G45650 // AT1G21720 // AT5G40010 // AT4G33030 // AT5G18280 // AT3G52500 // AT1G01650 // AT3G16290 // AT5G24090 // AT2G42010 // AT5G63630 // AT1G51760 // AT1G04110 </t>
  </si>
  <si>
    <t xml:space="preserve">hydrolase activity, acting on acid anhydrides</t>
  </si>
  <si>
    <t xml:space="preserve">// AT1G59990 // AT3G63380 // AT1G60500 // AT5G11170 // AT3G16290 // AT3G06980 // AT3G51150 // AT3G50930 // AT4G37640 // AT5G40010 // AT2G41560 // AT2G29630 // AT1G54270 // AT3G13080 // AT3G23890 // AT3G28580 // AT5G63630 // AT1G59870 // AT5G18280 // AT4G23940 </t>
  </si>
  <si>
    <t xml:space="preserve">hydrolase activity, acting on acid anhydrides, catalyzing transmembrane movement of substances</t>
  </si>
  <si>
    <t xml:space="preserve">hydrolase activity, acting on acid anhydrides, in phosphorus-containing anhydrides</t>
  </si>
  <si>
    <t xml:space="preserve">hydrolase activity, acting on carbon-nitrogen (but not peptide) bonds</t>
  </si>
  <si>
    <t xml:space="preserve">// AT4G38130 // AT1G51760 // AT5G03740 // AT3G44750 // AT5G43600 </t>
  </si>
  <si>
    <t xml:space="preserve">hydrolase activity, acting on ester bonds</t>
  </si>
  <si>
    <t xml:space="preserve">// AT1G66980 // AT5G55480 // AT2G42990 // AT3G16370 // AT5G33370 // AT3G04290 // AT3G50440 // AT5G14930 // AT4G25150 // AT1G53830 // AT3G48090 // AT3G15140 // AT5G20740 // AT5G62180 // AT3G55270 // AT3G16260 // AT1G11580 // AT4G13870 // AT1G67660 // AT2G35680 // AT2G04530 // AT4G11850 // AT3G48460 // AT2G42010 // AT3G14310 // AT3G20390 // AT3G02600 // AT4G29260 </t>
  </si>
  <si>
    <t xml:space="preserve">hydrolase activity, acting on glycosyl bonds</t>
  </si>
  <si>
    <t xml:space="preserve">// AT4G02290 // AT4G03210 // AT5G08380 // AT5G20950 // AT3G54420 // AT1G45130 // AT5G13980 // AT3G62750 // AT5G64570 // AT3G26380 // AT3G12710 // AT2G44480 // AT4G34480 // AT1G14720 // AT1G70370 // AT1G64390 // AT5G15870 // AT1G75680 // AT3G55430 // AT4G15210 // AT5G20250 // AT4G17090 // AT3G18080 // AT5G07830 // AT4G31140 // AT5G24090 // AT4G23820 // AT1G68560 // AT3G12500 </t>
  </si>
  <si>
    <t xml:space="preserve">hydrolase activity, hydrolyzing O-glycosyl compounds</t>
  </si>
  <si>
    <t xml:space="preserve">// AT4G02290 // AT5G08380 // AT5G20950 // AT3G54420 // AT1G45130 // AT5G13980 // AT3G62750 // AT5G64570 // AT3G26380 // AT2G44480 // AT4G34480 // AT1G70370 // AT1G64390 // AT5G15870 // AT1G75680 // AT3G55430 // AT4G15210 // AT5G20250 // AT4G17090 // AT3G18080 // AT5G07830 // AT4G31140 // AT5G24090 // AT4G23820 // AT1G68560 // AT3G12500 </t>
  </si>
  <si>
    <t xml:space="preserve">hydro-lyase activity</t>
  </si>
  <si>
    <t xml:space="preserve">// AT2G22230 // AT4G21000 // AT4G35830 // AT5G66280 // AT1G08080 </t>
  </si>
  <si>
    <t xml:space="preserve">inorganic cation transmembrane transporter activity</t>
  </si>
  <si>
    <t xml:space="preserve">// AT3G63380 // AT2G23150 // AT4G37640 // ATMG00730 // AT2G40540 // AT2G41560 // AT1G60160 // AT1G59870 </t>
  </si>
  <si>
    <t xml:space="preserve">intramolecular oxidoreductase activity</t>
  </si>
  <si>
    <t xml:space="preserve">// AT5G60640 // AT1G21750 // AT5G42740 // AT1G04980 // AT1G20050 </t>
  </si>
  <si>
    <t xml:space="preserve">ion binding</t>
  </si>
  <si>
    <t xml:space="preserve">ion transmembrane transporter activity</t>
  </si>
  <si>
    <t xml:space="preserve">// AT3G63380 // AT3G20000 // AT5G61520 // AT2G25520 // AT2G38940 // AT4G37640 // AT4G18910 // AT5G16150 // AT3G27170 // ATMG00730 // AT3G01280 // AT2G23150 // AT2G40540 // AT2G41560 // AT1G60160 // AT1G59870 </t>
  </si>
  <si>
    <t xml:space="preserve">iron ion binding</t>
  </si>
  <si>
    <t xml:space="preserve">// AT4G11290 // ATCG00580 // AT2G38380 // AT4G16770 // AT2G46210 // AT1G71695 // AT2G41480 // AT4G37530 </t>
  </si>
  <si>
    <t xml:space="preserve">isomerase activity</t>
  </si>
  <si>
    <t xml:space="preserve">// AT5G60640 // AT1G21750 // AT5G42740 // AT5G05270 // AT5G15140 // AT3G44600 // AT4G39710 // AT5G13120 // AT1G18170 // AT3G55120 // AT3G57150 // AT3G17940 // AT5G48580 // AT3G23890 // AT2G44050 // AT3G62030 // AT3G48730 // AT1G04980 // AT3G01480 // AT1G20050 </t>
  </si>
  <si>
    <t xml:space="preserve">kinase activity</t>
  </si>
  <si>
    <t xml:space="preserve">// AT3G17410 // AT2G27960 // AT1G66980 // AT3G56370 // AT2G20900 // AT3G06580 // AT1G20930 // AT3G59480 // AT5G10530 // AT4G19710 // AT4G05200 // AT5G67260 // AT3G53380 // AT5G63400 // AT2G17265 // AT5G48380 // AT3G57550 // AT5G52920 // AT5G63310 // AT1G34300 // AT5G58300 // AT2G23770 // AT2G31880 // AT2G16250 // AT1G18390 // AT1G76550 // AT3G22960 // AT5G53450 // AT4G08850 // AT1G66150 // AT4G29810 // AT3G28040 // AT1G21270 // AT3G57560 // AT3G51550 // AT2G28930 </t>
  </si>
  <si>
    <t xml:space="preserve">ligase activity</t>
  </si>
  <si>
    <t xml:space="preserve">// AT5G16390 // AT5G35360 // AT4G24830 // AT5G64050 // AT1G09830 // AT2G04350 // AT3G62120 // AT5G67250 // AT5G25760 // AT5G37490 // AT5G49030 // AT1G50490 // AT1G68050 // AT5G37600 // AT5G26830 // AT1G63680 // AT3G13490 </t>
  </si>
  <si>
    <t xml:space="preserve">ligase activity, forming aminoacyl-tRNA and related compounds</t>
  </si>
  <si>
    <t xml:space="preserve">ligase activity, forming carbon-nitrogen bonds</t>
  </si>
  <si>
    <t xml:space="preserve">// AT5G35360 // AT4G24830 // AT1G68050 // AT1G09830 // AT5G67250 // AT5G25760 // AT5G37490 // AT1G50490 // AT5G37600 </t>
  </si>
  <si>
    <t xml:space="preserve">ligase activity, forming carbon-oxygen bonds</t>
  </si>
  <si>
    <t xml:space="preserve">lipid binding</t>
  </si>
  <si>
    <t xml:space="preserve">// AT2G10940 // AT1G68090 // AT5G02100 // AT1G48750 // AT2G44300 // AT3G18280 // AT5G55450 </t>
  </si>
  <si>
    <t xml:space="preserve">lyase activity</t>
  </si>
  <si>
    <t xml:space="preserve">// AT4G21000 // AT1G11840 // AT2G22230 // AT3G14390 // AT3G25570 // AT4G29840 // AT2G37040 // AT2G36460 // AT1G08080 // AT1G53310 // AT1G43710 // AT5G03690 // AT5G66280 // AT3G14930 // AT4G14880 // ATCG00490 // AT4G35830 // AT5G17330 // AT1G04680 // AT2G01140 // AT5G54960 // AT2G47590 // AT1G72970 // AT4G34710 </t>
  </si>
  <si>
    <t xml:space="preserve">metal ion binding</t>
  </si>
  <si>
    <t xml:space="preserve">// AT4G20780 // AT4G21000 // AT3G60270 // AT1G25440 // AT4G16770 // AT2G46210 // AT3G44750 // AT1G34370 // AT5G13980 // AT3G55770 // AT4G39830 // AT2G37430 // AT4G23940 // AT1G18210 // AT1G27730 // AT1G08080 // AT1G01490 // AT1G56340 // AT1G65930 // AT3G05200 // AT1G57720 // AT5G39670 // AT4G12420 // AT1G72310 // AT4G11290 // AT3G47160 // AT1G68090 // AT2G42590 // AT3G06130 // AT5G60800 // AT1G60650 // AT5G19090 // AT4G05030 // AT1G23740 // AT2G02850 // ATCG00580 // AT2G38380 // AT2G41480 // AT4G31840 // AT1G66400 // AT1G71695 // AT2G42910 // AT5G15350 // AT3G18290 // AT3G16720 // AT4G37530 // AT4G27280 // AT5G03740 // AT2G33640 </t>
  </si>
  <si>
    <t xml:space="preserve">metal ion transmembrane transporter activity</t>
  </si>
  <si>
    <t xml:space="preserve">// AT3G63380 // AT2G23150 // AT4G37640 // AT2G40540 // AT2G41560 // AT1G60160 // AT1G59870 </t>
  </si>
  <si>
    <t xml:space="preserve">metallopeptidase activity</t>
  </si>
  <si>
    <t xml:space="preserve">// AT3G16290 // AT1G51760 // AT5G43600 // AT1G59970 // AT4G23940 </t>
  </si>
  <si>
    <t xml:space="preserve">methyltransferase activity</t>
  </si>
  <si>
    <t xml:space="preserve">// AT4G25080 // AT4G29510 // AT2G41380 // AT4G29590 // AT4G36470 // AT4G35160 // AT5G13710 // AT5G54160 </t>
  </si>
  <si>
    <t xml:space="preserve">nuclease activity</t>
  </si>
  <si>
    <t xml:space="preserve">// AT3G16260 // AT4G13870 // AT1G67660 // AT3G20390 // AT3G15140 // AT2G04530 </t>
  </si>
  <si>
    <t xml:space="preserve">nucleic acid binding</t>
  </si>
  <si>
    <t xml:space="preserve">// AT5G24120 // AT2G05160 // AT1G18330 // AT2G28200 // AT1G19485 // AT4G38960 // AT2G46680 // AT3G22830 // AT2G40960 // AT1G56070 // AT3G02380 </t>
  </si>
  <si>
    <t xml:space="preserve">// AT1G64380 // AT1G25440 // AT3G16500 // AT1G80270 // AT5G54640 // AT2G37430 // AT4G39250 // AT3G26744 // AT5G08190 // AT3G18035 // AT1G63470 // AT1G57720 // AT4G20360 // AT3G20810 // AT5G65260 // AT2G25930 // AT4G13870 // AT3G54560 // AT5G62000 // AT5G02560 // AT5G13180 // AT5G59970 // AT5G46690 // AT1G14790 // AT4G09040 // AT5G03740 // AT4G02930 // AT3G52150 // AT3G13940 // AT2G37220 // AT3G05060 // AT1G35680 // AT3G06980 // ATCG00040 // AT5G65360 // AT1G68920 // AT2G45850 // AT1G08360 // AT3G61310 // AT5G60390 // AT1G08880 // AT1G06760 // AT4G40030 // AT3G13120 // AT3G44750 // AT1G34370 // AT2G47260 // AT3G47370 // AT3G61950 // AT4G24660 // AT1G07790 // AT3G03920 // AT4G31550 // AT5G28770 // AT5G47230 // AT3G23890 // AT5G64810 // AT3G15190 // AT3G60320 // AT1G60650 // AT4G24770 // AT2G29570 // AT5G41920 // AT5G61030 // AT2G38470 // AT5G11170 // AT4G38680 // AT5G27670 // AT5G41010 // AT1G54690 // AT3G57800 // AT4G22070 // AT1G27730 // AT1G74560 // AT1G54270 // AT5G11590 // AT1G51510 // AT5G14320 // AT1G14900 // AT1G67660 // AT1G59990 // AT4G13850 // AT5G25220 // AT5G59910 // AT5G08180 // AT3G58660 // AT4G14770 // AT2G21660 // AT5G63630 </t>
  </si>
  <si>
    <t xml:space="preserve">nucleoside binding</t>
  </si>
  <si>
    <t xml:space="preserve">nucleoside-triphosphatase activity</t>
  </si>
  <si>
    <t xml:space="preserve">// AT3G63380 // AT1G60500 // AT5G11170 // AT3G16290 // AT3G06980 // AT3G51150 // AT3G50930 // AT4G37640 // AT5G40010 // AT2G41560 // AT1G59990 // AT1G54270 // AT3G13080 // AT3G23890 // AT3G28580 // AT5G63630 // AT1G59870 // AT5G18280 // AT4G23940 </t>
  </si>
  <si>
    <t xml:space="preserve">nucleotide binding</t>
  </si>
  <si>
    <t xml:space="preserve">// AT3G17410 // AT4G20860 // AT5G11170 // AT3G52150 // AT3G56370 // AT3G62120 // AT3G60210 // AT1G72040 // AT3G50930 // AT3G18130 // AT3G13490 // AT4G24830 // AT1G60500 // AT3G06580 // AT2G16250 // AT3G51150 // AT4G27270 // AT5G49030 // AT5G48380 // AT3G23890 // AT3G06980 // AT4G09040 // AT4G23940 // AT5G66900 // AT1G63680 // AT1G26230 // AT1G34300 // AT5G65260 // AT5G15490 // AT3G28580 // AT5G58300 // AT1G59990 // AT1G60650 // AT5G40010 // AT1G10630 // AT3G04920 // AT1G18390 // AT5G63310 // AT3G02530 // AT5G26830 // AT1G72970 // AT3G07770 // AT3G28040 // AT2G31880 // AT5G05000 // AT5G63630 // AT3G19590 // AT4G02930 </t>
  </si>
  <si>
    <t xml:space="preserve">nucleotidyltransferase activity</t>
  </si>
  <si>
    <t xml:space="preserve">// AT5G41010 // AT1G14790 // ATCG00040 // AT1G09815 // AT3G13940 </t>
  </si>
  <si>
    <t xml:space="preserve">oxidoreductase activity</t>
  </si>
  <si>
    <t xml:space="preserve">// AT4G31500 // AT5G21105 // AT1G78550 // AT5G43850 // AT1G23020 </t>
  </si>
  <si>
    <t xml:space="preserve">// AT1G72610 // AT5G20630 // AT5G18600 // AT4G20860 // AT4G16770 // AT1G76490 // AT2G46210 // AT1G06570 // AT4G21960 // AT5G19440 // AT1G67730 // AT1G17745 // AT4G19710 // AT1G79750 // AT5G39950 // AT4G01690 // AT1G71695 // AT1G23740 // AT4G27270 // AT5G42150 // AT1G65930 // AT4G39230 // AT3G59890 // AT3G58610 // ATMG00730 // AT3G11630 // AT1G32100 // AT5G40760 // AT2G05990 // AT4G37530 // AT4G11290 // AT4G39830 // AT5G15490 // AT3G24503 // AT3G02580 // AT3G57070 // AT1G05010 // AT3G50660 // AT3G45140 // AT5G40370 // AT1G79530 // AT4G16760 // AT2G38380 // AT1G54100 // AT3G27890 // AT3G27060 // AT2G45400 // AT4G36250 // AT1G55020 // AT2G41480 // AT5G54190 // AT4G09010 // AT2G19900 </t>
  </si>
  <si>
    <t xml:space="preserve">oxidoreductase activity, acting on CH-OH group of donors</t>
  </si>
  <si>
    <t xml:space="preserve">// AT5G15490 // AT1G79750 // AT1G76490 // AT2G45400 // AT1G65930 // AT4G39230 // AT5G19440 // AT1G67730 // AT1G17745 // AT4G19710 // AT2G19900 // AT5G40760 // AT3G58610 </t>
  </si>
  <si>
    <t xml:space="preserve">oxidoreductase activity, acting on peroxide as acceptor</t>
  </si>
  <si>
    <t xml:space="preserve">oxidoreductase activity, acting on sulfur group of donors</t>
  </si>
  <si>
    <t xml:space="preserve">// AT5G18600 // AT5G42150 // AT5G40370 // AT3G57070 // AT5G39950 </t>
  </si>
  <si>
    <t xml:space="preserve">oxidoreductase activity, acting on the aldehyde or oxo group of donors</t>
  </si>
  <si>
    <t xml:space="preserve">// AT1G72610 // AT5G20630 // AT1G54100 // AT4G36250 // AT1G79530 // AT3G24503 </t>
  </si>
  <si>
    <t xml:space="preserve">oxidoreductase activity, acting on the CH-CH group of donors</t>
  </si>
  <si>
    <t xml:space="preserve">// AT5G54190 // AT4G16760 // AT3G59890 // AT1G32100 // AT2G05990 // AT4G01690 </t>
  </si>
  <si>
    <t xml:space="preserve">oxidoreductase activity, acting on the CH-OH group of donors, NAD or NADP as acceptor</t>
  </si>
  <si>
    <t xml:space="preserve">// AT5G15490 // AT1G79750 // AT1G76490 // AT1G65930 // AT4G39230 // AT5G19440 // AT1G67730 // AT1G17745 // AT4G19710 // AT2G19900 // AT5G40760 // AT3G58610 </t>
  </si>
  <si>
    <t xml:space="preserve">oxygen binding</t>
  </si>
  <si>
    <t xml:space="preserve">// AT4G31500 // AT4G31940 // AT3G14680 // AT3G26330 // AT2G26170 // AT3G48270 </t>
  </si>
  <si>
    <t xml:space="preserve">passive transmembrane transporter activity</t>
  </si>
  <si>
    <t xml:space="preserve">peptidase activity</t>
  </si>
  <si>
    <t xml:space="preserve">// AT5G19120 // AT1G01300 // AT1G59970 // AT4G23940 // AT1G03220 // AT5G43060 // AT5G67360 // AT5G59100 // AT2G47940 // AT3G22110 // AT1G78680 // AT1G16470 // AT1G64520 // AT4G30810 // AT3G63470 // AT5G45650 // AT1G21720 // AT2G39960 // AT1G62290 // AT3G52500 // AT4G12910 // AT1G09750 // AT1G01650 // AT3G16290 // AT1G15000 // AT5G43600 // AT1G76140 // AT5G07030 // AT3G18490 // AT1G51760 // AT1G20850 // AT1G04110 </t>
  </si>
  <si>
    <t xml:space="preserve">peptidase activity, acting on L-amino acid peptides</t>
  </si>
  <si>
    <t xml:space="preserve">// AT5G19120 // AT1G01300 // AT1G59970 // AT4G23940 // AT1G03220 // AT5G43060 // AT5G67360 // AT5G59100 // AT2G47940 // AT1G78680 // AT4G30810 // AT3G63470 // AT5G45650 // AT3G18490 // AT1G62290 // AT3G52500 // AT4G12910 // AT1G09750 // AT1G01650 // AT3G16290 // AT1G15000 // AT5G43600 // AT1G76140 // AT5G07030 // AT1G51760 // AT1G20850 // AT1G04110 </t>
  </si>
  <si>
    <t xml:space="preserve">peptidyl-prolyl cis-trans isomerase activity</t>
  </si>
  <si>
    <t xml:space="preserve">peroxidase activity</t>
  </si>
  <si>
    <t xml:space="preserve">phosphatase activity</t>
  </si>
  <si>
    <t xml:space="preserve">// AT2G35680 // AT4G25150 // AT3G55270 // AT4G29260 // AT3G02600 </t>
  </si>
  <si>
    <t xml:space="preserve">phosphoric ester hydrolase activity</t>
  </si>
  <si>
    <t xml:space="preserve">// AT1G66980 // AT5G55480 // AT3G55270 // AT4G11850 // AT4G25150 // AT2G42010 // AT2G35680 // AT3G02600 // AT4G29260 </t>
  </si>
  <si>
    <t xml:space="preserve">phosphotransferase activity, alcohol group as acceptor</t>
  </si>
  <si>
    <t xml:space="preserve">// AT3G17410 // AT2G27960 // AT3G56370 // AT2G20900 // AT1G72040 // AT1G20930 // AT3G59480 // AT5G67260 // AT2G16250 // AT2G17265 // AT5G48380 // AT5G52920 // AT1G34300 // AT5G58300 // AT2G31880 // AT1G18390 // AT1G76550 // AT3G22960 // AT1G66150 // AT4G29810 // AT3G28040 // AT1G21270 // AT3G51550 // AT3G06580 </t>
  </si>
  <si>
    <t xml:space="preserve">P-P-bond-hydrolysis-driven transmembrane transporter activity</t>
  </si>
  <si>
    <t xml:space="preserve">// AT3G63380 // AT3G20000 // AT4G37640 // AT3G13080 // AT2G41560 // AT2G34250 // AT1G59870 </t>
  </si>
  <si>
    <t xml:space="preserve">primary active transmembrane transporter activity</t>
  </si>
  <si>
    <t xml:space="preserve">protein binding</t>
  </si>
  <si>
    <t xml:space="preserve">// AT5G64040 // AT1G56300 // AT5G60580 // AT3G62690 // AT3G57680 // AT1G65480 // AT3G53690 // AT5G03240 </t>
  </si>
  <si>
    <t xml:space="preserve">// AT3G63380 // AT2G27960 // AT3G20000 // AT2G34930 // AT5G22330 // AT1G33590 // AT4G37640 // AT5G25760 // AT4G36480 // AT3G47650 // AT5G51600 // AT3G52590 // AT5G62390 // AT1G10630 // AT2G16250 // AT5G20720 // AT5G23590 // AT4G35160 // AT2G34250 // AT1G74560 // AT4G13870 // AT5G48380 // AT5G55280 // AT5G63310 // AT5G28770 // AT5G66900 // AT1G73805 // AT1G72310 // AT1G26230 // AT3G47160 // AT2G25930 // AT1G49750 // AT3G44600 // AT2G41430 // AT2G47110 // AT2G42590 // AT5G62000 // AT5G45650 // AT5G55230 // AT5G17330 // AT5G60390 // AT5G59100 // AT4G34450 // AT3G18690 // AT4G31550 // AT2G26190 // AT3G02530 // AT1G51510 // AT3G43740 // AT4G38130 // AT3G05200 // AT3G24480 // AT3G18290 // AT3G16720 // AT5G03240 // AT2G41560 // AT5G58430 // AT3G01750 // AT3G54070 // AT5G23240 </t>
  </si>
  <si>
    <t xml:space="preserve">protein kinase activity</t>
  </si>
  <si>
    <t xml:space="preserve">// AT1G18390 // AT2G31880 // AT2G27960 // AT1G34300 // AT2G16250 // AT3G17410 // AT5G67260 // AT5G58300 // AT3G56370 // AT1G66150 // AT4G29810 // AT3G28040 // AT1G21270 // AT5G48380 // AT1G20930 // AT3G51550 </t>
  </si>
  <si>
    <t xml:space="preserve">protein serine/threonine kinase activity</t>
  </si>
  <si>
    <t xml:space="preserve">// AT1G18390 // AT2G27960 // AT1G34300 // AT2G16250 // AT3G17410 // AT5G58300 // AT3G56370 // AT1G66150 // AT3G28040 // AT1G21270 // AT5G67260 // AT1G20930 // AT2G31880 </t>
  </si>
  <si>
    <t xml:space="preserve">purine NTP-dependent helicase activity</t>
  </si>
  <si>
    <t xml:space="preserve">purine nucleoside binding</t>
  </si>
  <si>
    <t xml:space="preserve">purine nucleotide binding</t>
  </si>
  <si>
    <t xml:space="preserve">// AT3G17410 // AT4G20860 // AT5G11170 // AT3G56370 // AT3G62120 // AT3G60210 // AT1G72040 // AT3G50930 // AT3G13490 // AT4G24830 // AT1G60500 // AT3G06580 // AT2G16250 // AT3G51150 // AT5G49030 // AT5G48380 // AT3G23890 // AT3G28580 // AT4G23940 // AT5G66900 // AT1G26230 // AT1G34300 // AT1G63680 // AT3G06980 // AT5G58300 // AT1G59990 // AT2G31880 // AT5G40010 // AT1G10630 // AT1G18390 // AT5G63310 // AT3G02530 // AT5G26830 // AT1G72970 // AT3G07770 // AT3G28040 // AT5G05000 // AT5G63630 // AT4G02930 </t>
  </si>
  <si>
    <t xml:space="preserve">purine ribonucleotide binding</t>
  </si>
  <si>
    <t xml:space="preserve">// AT3G17410 // AT3G13490 // AT5G11170 // AT3G56370 // AT3G62120 // AT3G60210 // AT1G72040 // AT3G50930 // AT4G23940 // AT4G24830 // AT1G60500 // AT3G06580 // AT2G16250 // AT3G51150 // AT5G49030 // AT5G48380 // AT3G23890 // AT3G28580 // AT5G63310 // AT5G66900 // AT1G26230 // AT1G34300 // AT1G63680 // AT3G06980 // AT5G58300 // AT1G59990 // AT2G31880 // AT5G40010 // AT1G10630 // AT1G18390 // AT3G02530 // AT5G26830 // AT3G07770 // AT3G28040 // AT5G05000 // AT5G63630 // AT4G02930 </t>
  </si>
  <si>
    <t xml:space="preserve">pyrophosphatase activity</t>
  </si>
  <si>
    <t xml:space="preserve">ribonucleotide binding</t>
  </si>
  <si>
    <t xml:space="preserve">RNA binding</t>
  </si>
  <si>
    <t xml:space="preserve">// AT5G14320 // AT1G60650 // AT5G65260 // AT1G35680 // AT3G58660 // AT1G08360 // AT4G24770 // AT2G37220 // AT4G38680 // AT3G03920 // AT4G13850 // AT4G09040 // AT2G21660 // AT3G52150 // AT5G61030 // ATCG00040 // AT5G08180 // AT1G51510 // AT3G13120 // AT3G15190 // AT3G47370 </t>
  </si>
  <si>
    <t xml:space="preserve">S-adenosylmethionine-dependent methyltransferase activity</t>
  </si>
  <si>
    <t xml:space="preserve">// AT4G36470 // AT5G54160 // AT4G25080 // AT5G13710 // AT4G29510 </t>
  </si>
  <si>
    <t xml:space="preserve">secondary active transmembrane transporter activity</t>
  </si>
  <si>
    <t xml:space="preserve">// AT5G61520 // AT4G25640 // AT2G38940 // AT5G13490 // AT5G16150 // AT4G28390 </t>
  </si>
  <si>
    <t xml:space="preserve">serine hydrolase activity</t>
  </si>
  <si>
    <t xml:space="preserve">// AT3G63470 // AT4G30810 // AT5G67360 // AT4G12910 // AT5G45650 // AT5G59100 // AT1G15000 // AT2G47940 // AT1G76140 // AT1G04110 </t>
  </si>
  <si>
    <t xml:space="preserve">serine-type endopeptidase activity</t>
  </si>
  <si>
    <t xml:space="preserve">// AT5G67360 // AT1G76140 // AT5G45650 // AT5G59100 // AT2G47940 // AT1G04110 </t>
  </si>
  <si>
    <t xml:space="preserve">serine-type peptidase activity</t>
  </si>
  <si>
    <t xml:space="preserve">small conjugating protein ligase activity</t>
  </si>
  <si>
    <t xml:space="preserve">structural constituent of ribosome</t>
  </si>
  <si>
    <t xml:space="preserve">// AT4G36130 // AT3G04770 // AT1G79850 // AT5G48760 // AT1G35680 // AT3G53740 // AT3G52590 // AT3G44890 // AT5G35530 // AT5G57290 // AT2G43030 // AT3G09630 // AT5G09510 // AT3G54210 // AT1G70600 // AT3G01790 // AT5G07090 // AT1G32990 // AT3G44590 // AT2G09990 // AT5G02610 // AT1G74970 // AT3G04920 // AT3G49910 // AT4G18100 // AT3G25920 // AT3G59540 // AT5G52650 // AT5G65220 // AT4G29410 // AT1G48350 // AT3G61110 // AT5G14320 // AT5G27700 // AT3G49010 // AT4G16720 // AT4G01310 // AT3G52580 // AT1G08360 // AT3G53020 // AT3G27850 // AT3G05590 // AT5G45775 // AT3G57490 // AT3G47370 // AT4G27090 // AT3G15190 // AT4G15000 // AT2G32060 // AT1G33140 // AT5G27850 // AT3G58660 // AT3G04400 // AT4G14320 // AT5G39850 // AT5G13510 // AT5G06360 // AT1G48830 // AT4G34670 // AT2G37190 // AT3G13120 // AT3G16080 </t>
  </si>
  <si>
    <t xml:space="preserve">structural molecule activity</t>
  </si>
  <si>
    <t xml:space="preserve">// AT4G36130 // AT3G04770 // AT1G79850 // AT5G48760 // AT1G35680 // AT3G53740 // AT3G52590 // AT3G44890 // AT5G35530 // AT5G57290 // AT2G43030 // AT3G09630 // AT5G09510 // AT3G54210 // AT1G70600 // AT3G01790 // AT5G07090 // AT1G32990 // AT3G44590 // AT2G09990 // AT5G02610 // AT1G74970 // AT3G04920 // AT3G49910 // AT4G18100 // AT3G25920 // AT3G59540 // AT5G52650 // AT5G65220 // AT5G55280 // AT4G29410 // AT1G48350 // AT3G61110 // AT5G14320 // AT5G27700 // AT3G49010 // AT4G16720 // AT4G01310 // AT3G52580 // AT1G08360 // AT3G53020 // AT3G27850 // AT1G75780 // AT5G45775 // AT3G57490 // AT3G47370 // AT4G27090 // AT3G15190 // AT4G15000 // AT2G32060 // AT4G34450 // AT1G33140 // AT5G27850 // AT3G04400 // AT3G58660 // AT5G19780 // AT1G50010 // AT4G14320 // AT5G39850 // AT5G23860 // AT5G13510 // AT5G06360 // AT3G24480 // AT1G48830 // AT3G05590 // AT4G34670 // AT2G37190 // AT3G13120 // AT3G16080 </t>
  </si>
  <si>
    <t xml:space="preserve">substrate-specific channel activity</t>
  </si>
  <si>
    <t xml:space="preserve">substrate-specific transmembrane transporter activity</t>
  </si>
  <si>
    <t xml:space="preserve">// AT3G63380 // AT3G20000 // AT5G61520 // AT4G35100 // AT2G23150 // AT1G59870 // AT1G14360 // AT2G38940 // AT4G37640 // AT1G01620 // AT3G13080 // AT3G27170 // ATMG00730 // AT3G01280 // AT2G25520 // AT4G24570 // AT4G32400 // AT5G14940 // AT2G34250 // AT1G60160 // AT5G40780 // AT4G18910 // AT5G16150 // AT2G36830 // AT2G40540 // AT2G41560 </t>
  </si>
  <si>
    <t xml:space="preserve">substrate-specific transporter activity</t>
  </si>
  <si>
    <t xml:space="preserve">// AT4G24120 // AT4G32690 // AT3G53720 // AT1G32450 // AT5G16530 </t>
  </si>
  <si>
    <t xml:space="preserve">// AT3G63380 // AT3G20000 // AT5G61520 // AT4G35100 // AT2G23150 // AT4G25050 // AT4G16370 // AT1G59870 // AT1G14360 // AT2G38940 // AT4G37640 // AT1G01620 // AT3G13080 // AT3G27170 // ATMG00730 // AT3G01280 // AT2G25520 // AT4G24570 // AT4G32400 // AT5G14940 // AT2G34250 // AT1G60160 // AT5G40780 // AT2G45070 // AT4G18910 // AT5G16150 // AT1G65290 // AT2G36830 // AT2G40540 // AT2G41560 </t>
  </si>
  <si>
    <t xml:space="preserve">tetrapyrrole binding</t>
  </si>
  <si>
    <t xml:space="preserve">// AT4G11290 // ATCG00580 // AT2G38380 // ATCG00680 // AT2G46210 // AT1G71695 // ATCG00340 // AT2G41480 // ATCG00280 // AT4G37530 </t>
  </si>
  <si>
    <t xml:space="preserve">transcription factor activity</t>
  </si>
  <si>
    <t xml:space="preserve">// AT5G24120 // AT2G28200 // AT3G02380 // AT4G38960 // AT2G46680 // AT3G22830 // AT1G18330 </t>
  </si>
  <si>
    <t xml:space="preserve">// AT1G64380 // AT2G38470 // AT3G16500 // AT1G34370 // AT2G47260 // AT2G37430 // AT1G25440 // AT3G57800 // AT4G39250 // AT3G26744 // AT5G08190 // AT3G61950 // AT4G24660 // AT5G11590 // AT4G31550 // AT5G28770 // AT1G68920 // AT5G47230 // AT2G25930 // AT5G62000 // AT4G22070 // AT5G13180 // AT1G27730 // AT3G20810 // AT5G25220 // AT5G64810 // AT4G14770 // AT5G46690 // AT5G41920 </t>
  </si>
  <si>
    <t xml:space="preserve">transcription regulator activity</t>
  </si>
  <si>
    <t xml:space="preserve">// AT1G64380 // AT2G38470 // AT3G16500 // AT1G34370 // AT2G47260 // AT5G24470 // AT2G37430 // AT1G25440 // AT3G57800 // AT4G39250 // AT3G26744 // AT5G08190 // AT3G61950 // AT4G38130 // AT4G24660 // AT5G11590 // AT4G31550 // AT5G28770 // AT1G68920 // AT5G47230 // AT2G25930 // AT5G62000 // AT4G22070 // AT5G13180 // AT1G27730 // AT3G20810 // AT5G25220 // AT5G64810 // AT4G14770 // AT5G46690 // AT5G61380 // AT5G41920 // AT5G03740 </t>
  </si>
  <si>
    <t xml:space="preserve">transferase activity</t>
  </si>
  <si>
    <t xml:space="preserve">// AT3G16360 // AT1G01420 // AT3G02100 // AT2G18250 // AT5G37790 // AT5G54160 // AT5G24120 </t>
  </si>
  <si>
    <t xml:space="preserve">// AT2G27960 // AT4G15560 // AT4G03210 // AT2G20900 // AT3G51820 // AT1G72040 // AT1G20930 // AT3G59480 // AT4G19710 // AT2G16250 // AT1G80600 // AT1G76400 // AT5G63400 // AT2G47730 // AT3G57550 // AT5G63310 // AT4G36480 // AT5G58300 // AT4G33680 // AT1G76550 // AT5G53120 // AT1G75330 // AT1G22410 // AT3G13940 // AT2G29420 // AT1G14790 // AT5G39050 // AT2G28930 // AT3G09270 // AT5G17540 // AT2G22250 // AT1G17180 // AT5G10530 // AT4G29810 // AT5G22740 // AT4G05200 // AT3G53380 // AT4G36470 // AT5G08280 // AT4G35160 // AT5G19690 // AT5G48380 // AT5G52920 // ATCG00040 // AT2G05990 // AT1G14720 // AT5G49460 // AT1G34300 // AT4G29510 // AT3G22560 // AT1G10670 // AT2G32020 // AT1G18390 // AT3G22960 // AT1G70090 // AT4G08850 // AT3G28040 // AT1G21270 // AT3G51550 // AT2G30200 // AT3G17410 // AT1G27450 // AT1G09815 // AT1G66980 // AT3G06580 // AT4G25720 // AT4G35630 // AT5G67260 // AT4G29590 // AT2G17265 // AT1G78380 // AT4G15490 // AT2G19070 // AT3G43190 // AT2G23770 // AT3G14050 // AT3G29320 // AT2G42910 // AT5G04530 // AT4G00400 // AT3G56370 // AT4G13840 // AT4G25080 // AT5G41010 // AT4G36810 // AT5G13930 // AT5G23940 // AT4G01070 // AT1G23820 // AT1G34130 // AT2G31880 // AT2G25150 // AT5G54160 // AT4G33030 // AT5G53450 // AT5G13710 // AT2G41380 // AT5G13000 // AT1G66150 // AT3G57560 </t>
  </si>
  <si>
    <t xml:space="preserve">transferase activity, transferring acyl groups</t>
  </si>
  <si>
    <t xml:space="preserve">// AT4G13840 // AT4G00400 // AT5G17540 // AT2G19070 // AT4G36480 // AT3G22560 // AT5G13930 // AT2G30200 // AT1G10670 // AT2G25150 // AT5G04530 // AT5G49460 // AT5G39050 // AT2G32020 // AT4G25720 // AT2G05990 </t>
  </si>
  <si>
    <t xml:space="preserve">transferase activity, transferring acyl groups other than amino-acyl groups</t>
  </si>
  <si>
    <t xml:space="preserve">// AT4G13840 // AT5G17540 // AT4G00400 // AT2G19070 // AT4G36480 // AT3G22560 // AT5G13930 // AT2G30200 // AT2G25150 // AT5G04530 // AT5G39050 // AT2G32020 // AT2G05990 </t>
  </si>
  <si>
    <t xml:space="preserve">transferase activity, transferring alkyl or aryl (other than methyl) groups</t>
  </si>
  <si>
    <t xml:space="preserve">// AT1G22410 // AT1G78380 // AT4G36810 // AT1G23820 // AT5G08280 // AT3G51820 // AT2G29420 // AT2G47730 // AT1G17180 // AT5G53120 // AT3G09270 </t>
  </si>
  <si>
    <t xml:space="preserve">transferase activity, transferring glycosyl groups</t>
  </si>
  <si>
    <t xml:space="preserve">// AT1G14720 // AT4G15490 // AT4G03210 // AT1G70090 // AT1G34130 // AT5G13000 // AT3G43190 // AT5G19690 // AT1G76400 // AT3G29320 // AT4G01070 // AT1G27450 // AT5G22740 </t>
  </si>
  <si>
    <t xml:space="preserve">transferase activity, transferring hexosyl groups</t>
  </si>
  <si>
    <t xml:space="preserve">// AT1G14720 // AT4G15490 // AT4G03210 // AT1G70090 // AT1G34130 // AT5G13000 // AT3G43190 // AT5G19690 // AT1G76400 // AT3G29320 // AT4G01070 // AT5G22740 </t>
  </si>
  <si>
    <t xml:space="preserve">transferase activity, transferring one-carbon groups</t>
  </si>
  <si>
    <t xml:space="preserve">// AT4G25080 // AT4G29510 // AT2G41380 // AT4G29590 // AT4G36470 // AT4G35160 // AT5G13710 // AT5G54160 // AT1G75330 </t>
  </si>
  <si>
    <t xml:space="preserve">transferase activity, transferring phosphorus-containing groups</t>
  </si>
  <si>
    <t xml:space="preserve">// AT3G17410 // AT2G27960 // AT1G09815 // AT1G66980 // AT3G56370 // AT2G20900 // AT1G72040 // AT1G20930 // AT3G59480 // AT5G10530 // AT4G19710 // AT2G28930 // AT4G05200 // AT5G67260 // AT3G53380 // AT5G63400 // AT2G17265 // AT5G48380 // AT3G57550 // AT5G52920 // ATCG00040 // AT5G63310 // AT5G41010 // AT1G34300 // AT5G58300 // AT2G23770 // AT2G31880 // AT2G16250 // AT1G18390 // AT1G76550 // AT3G22960 // AT5G53450 // AT3G14050 // AT4G08850 // AT1G66150 // AT3G13940 // AT3G28040 // AT1G14790 // AT1G21270 // AT2G42910 // AT4G29810 // AT3G57560 // AT3G51550 // AT3G06580 </t>
  </si>
  <si>
    <t xml:space="preserve">transition metal ion binding</t>
  </si>
  <si>
    <t xml:space="preserve">// AT2G40300 // AT1G78550 // AT2G05160 // AT4G38960 // AT2G28200 // AT5G60580 // AT3G62690 // AT5G01600 // AT3G53690 // AT5G21105 // AT3G02380 </t>
  </si>
  <si>
    <t xml:space="preserve">// AT4G21000 // AT3G60270 // AT1G25440 // AT4G16770 // AT2G46210 // AT3G44750 // AT1G34370 // AT5G13980 // AT3G55770 // AT3G47160 // AT2G37430 // AT4G23940 // AT1G23740 // AT1G27730 // AT1G08080 // AT1G65930 // AT1G57720 // AT4G37530 // AT4G12420 // AT1G72310 // AT4G11290 // AT4G39830 // AT1G60650 // AT2G02850 // ATCG00580 // AT2G38380 // AT2G41480 // AT4G31840 // AT1G71695 // AT3G05200 // AT5G15350 // AT3G18290 // AT3G16720 // AT5G03740 // AT2G33640 </t>
  </si>
  <si>
    <t xml:space="preserve">translation factor activity, nucleic acid binding</t>
  </si>
  <si>
    <t xml:space="preserve">// AT5G60390 // AT1G57720 // AT1G54270 // AT4G20360 // AT4G02930 </t>
  </si>
  <si>
    <t xml:space="preserve">transmembrane transporter activity</t>
  </si>
  <si>
    <t xml:space="preserve">// AT3G63380 // AT3G20000 // AT5G61520 // AT4G35100 // AT1G32050 // AT5G13490 // AT2G23150 // AT4G28390 // AT1G59870 // AT1G14360 // AT2G38940 // AT4G37640 // AT1G01620 // AT3G13080 // AT3G27170 // ATMG00730 // AT3G01280 // AT5G62890 // AT2G25520 // AT4G24570 // AT4G32400 // AT5G14940 // AT2G34250 // AT1G60160 // AT5G40780 // AT4G25640 // AT4G18910 // AT5G16150 // AT2G36830 // AT2G40540 // AT2G41560 </t>
  </si>
  <si>
    <t xml:space="preserve">transporter activity</t>
  </si>
  <si>
    <t xml:space="preserve">// AT4G24120 // AT5G56450 // AT1G04570 // AT3G53720 // AT4G32690 // AT5G16530 // AT1G32450 </t>
  </si>
  <si>
    <t xml:space="preserve">// AT3G63380 // AT3G20000 // AT5G61520 // AT4G35100 // AT1G32050 // AT5G13490 // AT2G34250 // AT2G23150 // AT4G28390 // AT4G16370 // AT1G59870 // AT1G14360 // AT2G38940 // AT4G37640 // AT1G01620 // AT3G13080 // AT4G09160 // ATMG00730 // AT3G27170 // AT3G01280 // AT5G62890 // AT2G25520 // AT4G24570 // AT4G32400 // AT5G14940 // AT1G60160 // AT5G40780 // AT2G40090 // AT4G25640 // AT2G45070 // AT4G18910 // AT5G16150 // AT1G65290 // AT2G21520 // AT2G36830 // AT4G25050 // AT2G40540 // AT2G41560 </t>
  </si>
  <si>
    <t xml:space="preserve">ubiquitin-protein ligase activity</t>
  </si>
  <si>
    <t xml:space="preserve">UDP-glycosyltransferase activity</t>
  </si>
  <si>
    <t xml:space="preserve">// AT1G70090 // AT5G13000 // AT4G15490 // AT3G43190 // AT4G01070 </t>
  </si>
  <si>
    <t xml:space="preserve">zinc ion binding</t>
  </si>
  <si>
    <t xml:space="preserve">// AT2G05160 // AT2G28200 // AT5G60580 // AT3G62690 // AT4G38960 // AT3G53690 // AT3G02380 </t>
  </si>
  <si>
    <t xml:space="preserve">// AT4G21000 // AT1G72310 // AT1G60650 // AT3G47160 // AT3G55770 // AT1G08080 // AT1G25440 // AT1G27730 // AT3G44750 // AT1G34370 // AT3G05200 // AT5G13980 // AT3G18290 // AT3G16720 // AT1G23740 // AT2G33640 // AT2G37430 // AT5G03740 // AT4G23940 </t>
  </si>
  <si>
    <t xml:space="preserve">P</t>
  </si>
  <si>
    <t xml:space="preserve">alcohol catabolic process</t>
  </si>
  <si>
    <t xml:space="preserve">// AT5G42740 // AT1G76550 // AT3G22960 // AT2G36460 // AT2G01140 // AT5G52920 // AT1G79530 // AT5G03690 // AT5G40760 </t>
  </si>
  <si>
    <t xml:space="preserve">alcohol metabolic process</t>
  </si>
  <si>
    <t xml:space="preserve">// AT5G52920 // AT1G66980 // AT5G55480 // AT1G76550 // AT4G15560 // AT3G22960 // AT5G15140 // AT2G36460 // AT3G02580 // AT1G76490 // AT5G13710 // AT2G01140 // AT5G42740 // AT3G17940 // AT5G03690 // AT5G13980 // AT3G59480 // AT1G79530 // AT5G40760 // AT1G20050 </t>
  </si>
  <si>
    <t xml:space="preserve">amine biosynthetic process</t>
  </si>
  <si>
    <t xml:space="preserve">// AT4G35630 // AT1G22410 // AT4G24830 // AT4G14880 // AT1G23820 // AT4G33680 // AT3G14390 // AT2G19070 // AT2G17265 // AT3G25570 // AT4G34710 // AT5G53120 // AT3G59890 // AT1G17745 // AT4G19710 // AT4G29840 // AT3G57560 // AT3G58610 // AT3G62030 </t>
  </si>
  <si>
    <t xml:space="preserve">amine metabolic process</t>
  </si>
  <si>
    <t xml:space="preserve">// AT3G13490 // AT4G24830 // AT3G62120 // AT3G14390 // AT3G25570 // AT1G17745 // AT4G19710 // AT4G29840 // AT3G58610 // AT3G62030 // AT4G35630 // AT2G17265 // AT1G43710 // AT5G49030 // AT3G59890 // AT1G23820 // AT1G75330 // AT4G14880 // AT5G64050 // AT1G05010 // AT4G33680 // AT5G53120 // AT1G22410 // AT5G26830 // AT2G19070 // AT4G34710 // AT3G57560 </t>
  </si>
  <si>
    <t xml:space="preserve">amino acid activation</t>
  </si>
  <si>
    <t xml:space="preserve">anatomical structure development</t>
  </si>
  <si>
    <t xml:space="preserve">// AT4G31500 // AT2G36640 // AT4G17030 // AT2G40300 // AT1G43170 // AT5G09810 // AT3G55610 // AT2G26170 // AT1G65480 // AT3G02380 // AT5G01600 </t>
  </si>
  <si>
    <t xml:space="preserve">// AT4G12420 // AT5G55480 // AT3G63210 // AT2G44060 // AT3G49240 // AT5G22330 // AT3G54420 // AT2G22250 // AT1G60870 // AT4G38680 // AT5G51600 // AT2G40610 // AT1G20930 // AT3G52590 // AT1G67730 // AT5G05690 // AT3G18130 // AT2G35980 // AT3G13490 // AT1G21750 // AT1G75780 // AT1G12770 // AT3G48090 // AT3G53020 // AT5G67360 // AT4G24660 // AT1G74560 // AT1G43710 // AT5G49030 // AT5G52920 // AT1G22770 // AT5G64050 // AT2G15890 // AT1G14720 // AT3G18290 // AT2G25930 // AT3G44600 // AT1G64520 // AT3G54560 // AT3G50660 // AT5G62000 // AT1G10670 // AT1G69530 // AT2G19070 // AT5G13710 // AT2G02850 // AT3G26744 // AT4G17030 // AT2G39700 // AT3G46740 // AT3G16290 // AT1G68050 // AT4G37300 // AT3G04400 // AT1G55020 // AT4G11850 // AT1G21270 // AT1G04110 // AT4G34710 // AT5G23940 // AT2G21660 // AT2G37860 // AT5G22640 </t>
  </si>
  <si>
    <t xml:space="preserve">anatomical structure formation involved in morphogenesis</t>
  </si>
  <si>
    <t xml:space="preserve">// AT2G39700 // AT3G48090 // AT3G44600 // AT2G40610 // AT1G74560 // AT2G19070 // AT5G51600 // AT1G69530 </t>
  </si>
  <si>
    <t xml:space="preserve">anatomical structure morphogenesis</t>
  </si>
  <si>
    <t xml:space="preserve">// AT4G17030 // AT4G12420 // AT5G55480 // AT1G75780 // AT2G39700 // AT5G23940 // AT2G25930 // AT3G44600 // AT2G40610 // AT3G46740 // AT1G74560 // AT3G48090 // AT1G21270 // AT5G51600 // AT1G20930 // AT2G19070 // AT1G69530 // AT5G05690 // AT3G50660 // AT1G04110 </t>
  </si>
  <si>
    <t xml:space="preserve">aromatic compound biosynthetic process</t>
  </si>
  <si>
    <t xml:space="preserve">// AT5G05270 // AT5G49040 // AT1G65870 // AT2G38470 // AT4G16770 // AT1G64520 // AT2G45400 // AT3G55120 // AT2G29630 // AT1G22410 // AT5G13930 // AT3G24503 // AT1G58170 // AT4G23690 // AT5G54160 // AT1G32100 // AT2G37040 </t>
  </si>
  <si>
    <t xml:space="preserve">aspartate family amino acid biosynthetic process</t>
  </si>
  <si>
    <t xml:space="preserve">// AT4G33680 // AT3G14390 // AT2G17265 // AT3G59890 // AT4G19710 // AT4G29840 </t>
  </si>
  <si>
    <t xml:space="preserve">aspartate family amino acid metabolic process</t>
  </si>
  <si>
    <t xml:space="preserve">// AT1G05010 // AT4G33680 // AT3G14390 // AT2G17265 // AT3G59890 // AT4G19710 // AT4G29840 </t>
  </si>
  <si>
    <t xml:space="preserve">biological regulation</t>
  </si>
  <si>
    <t xml:space="preserve">// AT4G31500 // AT3G16360 // AT2G46680 // AT5G24120 // AT2G28200 // AT4G38960 // AT4G17030 // AT2G26170 // AT2G40300 // AT3G57680 // AT5G16530 // AT1G18330 // AT1G19485 // AT5G09810 // AT5G01600 // AT2G18250 // AT5G52300 // AT1G65480 // AT3G53720 // AT3G02380 </t>
  </si>
  <si>
    <t xml:space="preserve">// AT4G12560 // AT5G18600 // AT1G25440 // AT5G15230 // AT2G34930 // AT2G20900 // AT2G27960 // AT1G20930 // AT2G37430 // AT3G62030 // AT1G21750 // AT4G39250 // AT3G26744 // AT5G08190 // AT3G48090 // AT5G11590 // AT5G63310 // AT4G36480 // AT2G25930 // AT1G64520 // AT4G33680 // AT5G62000 // AT5G40370 // AT4G17030 // AT3G18690 // AT3G27060 // AT3G43740 // AT1G20340 // AT4G29810 // AT1G14790 // AT4G03100 // AT5G40770 // AT1G21270 // AT1G64380 // AT5G05690 // AT5G46690 // AT1G22770 // AT1G68920 // AT1G75780 // AT5G55230 // AT1G10670 // AT2G45400 // AT5G61380 // AT1G33590 // AT1G34370 // AT2G47260 // AT1G59870 // AT5G67260 // AT4G27270 // AT3G61950 // AT5G42150 // AT4G14770 // AT4G31550 // AT5G28770 // AT4G12420 // AT5G47230 // AT3G44600 // AT3G53020 // AT5G64810 // AT2G39700 // AT5G60920 // AT2G29570 // AT5G41920 // AT2G36830 // AT3G12500 // AT2G38470 // AT3G06730 // AT2G40610 // AT4G16370 // AT2G23150 // AT3G57800 // AT4G22070 // AT4G38130 // AT5G59100 // AT5G13930 // AT2G44050 // AT1G14900 // AT3G57070 // AT3G50660 // AT5G45650 // AT1G74850 // AT1G68050 // AT2G27040 // AT1G66150 // AT1G04110 // AT2G21660 // AT1G69530 // AT3G19590 </t>
  </si>
  <si>
    <t xml:space="preserve">biosynthetic process</t>
  </si>
  <si>
    <t xml:space="preserve">// AT4G31500 // AT5G39740 // AT5G24120 // AT2G28200 // AT4G38960 // AT5G28237 // AT2G26170 // AT2G34480 // AT2G46680 // AT1G43170 // AT1G19485 // AT3G55610 // AT2G18250 // AT1G72370 // AT5G54160 // AT1G61680 // AT5G02960 // AT1G18330 </t>
  </si>
  <si>
    <t xml:space="preserve">// AT1G64380 // AT2G27960 // AT4G15560 // AT3G13490 // AT2G22230 // AT1G76490 // AT2G46210 // AT3G44890 // AT3G51820 // AT3G14390 // AT5G39850 // AT4G18100 // AT5G07090 // AT3G55120 // AT2G37430 // AT5G02610 // AT4G39250 // AT3G26744 // AT5G08190 // AT4G25050 // AT1G76400 // AT5G49030 // AT5G13930 // AT4G29410 // AT4G36480 // AT3G61110 // AT3G04770 // AT4G16720 // AT1G63680 // AT5G64050 // AT1G05010 // AT4G33680 // AT3G62120 // AT5G62000 // AT5G45775 // AT3G57490 // AT5G53120 // AT4G27090 // AT1G22410 // AT3G48730 // AT3G27060 // AT1G20340 // AT3G13940 // AT2G29630 // AT4G23690 // AT1G20050 // AT4G34670 // AT5G57290 // AT5G08280 // AT4G02930 // AT5G05270 // AT5G48760 // AT1G68920 // AT1G58170 // AT1G09830 // AT3G25920 // AT5G35530 // AT2G43030 // AT3G16080 // AT3G24503 // AT1G17745 // AT1G74970 // AT3G58610 // AT4G19710 // AT3G63190 // AT3G52580 // AT5G54190 // AT5G52920 // AT1G22770 // AT3G02580 // AT1G65290 // AT3G62030 // AT1G48350 // AT2G05990 // AT5G49460 // AT1G06570 // AT4G21150 // AT1G08360 // AT1G10670 // AT5G60390 // AT4G15000 // AT5G16390 // AT1G70090 // AT5G26830 // AT2G45400 // AT1G55020 // AT4G38130 // AT1G48830 // AT4G34710 // AT3G13120 // AT2G30200 // AT4G36130 // AT1G27450 // AT5G35360 // AT4G24830 // AT1G34370 // AT3G25570 // AT2G47260 // AT1G67730 // AT3G44590 // AT2G37040 // AT2G38470 // AT4G35630 // AT3G47370 // AT4G27270 // AT3G53020 // AT3G61950 // AT2G04350 // AT3G49910 // AT2G17265 // AT3G59890 // AT4G31550 // AT1G32100 // AT5G47230 // AT4G25080 // AT2G19070 // AT5G65220 // AT1G25440 // AT3G43190 // AT3G27850 // AT3G05590 // AT1G09815 // AT2G09990 // AT4G16760 // AT5G13710 // AT5G64810 // AT3G15190 // AT5G27700 // AT5G49040 // AT3G48680 // AT5G28770 // AT3G04400 // AT5G61380 // AT2G29570 // AT2G42910 // AT5G41920 // AT4G00400 // AT3G63380 // AT1G79850 // AT3G54210 // AT1G35680 // AT4G16770 // AT2G27040 // AT5G09510 // AT3G01790 // AT1G70600 // AT4G29840 // AT5G05690 // AT4G01690 // AT3G57800 // AT1G65870 // AT3G04920 // AT4G36810 // AT1G79750 // AT5G13510 // AT5G11590 // AT3G59540 // AT5G52650 // AT1G64520 // AT5G46690 // AT2G44050 // AT5G14320 // AT5G41010 // AT3G49010 // AT1G14900 // AT4G01310 // AT4G14880 // AT1G23820 // AT3G50660 // AT3G45140 // AT4G17090 // AT3G09630 // AT1G74850 // AT4G22070 // AT5G54160 // AT4G33030 // AT3G53740 // AT2G32060 // AT5G42740 // AT1G33140 // AT5G27850 // AT3G58660 // AT1G68050 // AT5G13000 // AT4G14770 // AT4G14320 // AT5G06360 // AT3G57560 </t>
  </si>
  <si>
    <t xml:space="preserve">carbohydrate biosynthetic process</t>
  </si>
  <si>
    <t xml:space="preserve">// AT5G42740 // AT1G70090 // AT5G13000 // AT3G43190 // AT4G17090 // AT1G10670 </t>
  </si>
  <si>
    <t xml:space="preserve">carbohydrate catabolic process</t>
  </si>
  <si>
    <t xml:space="preserve">// AT5G42740 // AT1G76550 // AT1G79530 // AT3G22960 // AT2G36460 // AT4G15210 // AT2G01140 // AT4G17090 // AT5G52920 // AT5G03690 // AT1G68560 // AT5G64570 // AT5G40760 // AT1G59870 </t>
  </si>
  <si>
    <t xml:space="preserve">carbohydrate metabolic process</t>
  </si>
  <si>
    <t xml:space="preserve">// AT1G66980 // AT5G55480 // AT4G15560 // AT1G11840 // AT2G36460 // AT5G20950 // AT3G17940 // AT5G13980 // AT3G59480 // AT5G64570 // AT1G59870 // AT3G26380 // AT1G76400 // AT5G03690 // AT4G34480 // AT5G52920 // AT5G40760 // AT4G21150 // AT5G15140 // AT3G55430 // AT4G15210 // AT3G43190 // AT4G17090 // AT1G79530 // AT1G10670 // AT2G01140 // AT5G42740 // AT1G76550 // AT3G22960 // AT1G70090 // AT5G24090 // AT5G13000 // AT4G31140 // AT1G21270 // AT4G23820 // AT1G68560 </t>
  </si>
  <si>
    <t xml:space="preserve">carboxylic acid biosynthetic process</t>
  </si>
  <si>
    <t xml:space="preserve">// AT4G00400 // AT5G35360 // AT4G24830 // AT2G22230 // AT2G46210 // AT3G14390 // AT1G67730 // AT1G17745 // AT4G19710 // AT1G79750 // AT3G58610 // AT3G62030 // AT4G35630 // AT4G29840 // AT2G04350 // AT4G25050 // AT2G17265 // AT3G59890 // AT5G52920 // AT2G05990 // AT4G14880 // AT4G33680 // AT3G45140 // AT1G22410 // AT1G10670 // AT4G16760 // AT5G16390 // AT1G55020 // AT1G65290 // AT3G57560 // AT2G30200 </t>
  </si>
  <si>
    <t xml:space="preserve">carboxylic acid metabolic process</t>
  </si>
  <si>
    <t xml:space="preserve">// AT4G00400 // AT4G15560 // AT5G35360 // AT4G24830 // AT2G22230 // AT2G46210 // AT3G62120 // AT3G14390 // AT5G25760 // AT1G67730 // AT1G17745 // AT4G19710 // AT1G79750 // AT3G58610 // AT3G13490 // AT4G35630 // AT4G29840 // AT2G04350 // AT5G49030 // AT4G25050 // AT1G43710 // AT2G17265 // AT3G59890 // AT5G52920 // AT1G78680 // AT1G75330 // AT3G62030 // AT2G05990 // AT4G14880 // AT5G64050 // AT1G05010 // AT4G33680 // AT3G45140 // AT1G22410 // AT1G10670 // AT4G16760 // AT5G42740 // AT5G16390 // AT5G26830 // AT1G72970 // AT1G55020 // AT1G65290 // AT2G19900 // AT3G57560 // AT2G30200 </t>
  </si>
  <si>
    <t xml:space="preserve">carpel development</t>
  </si>
  <si>
    <t xml:space="preserve">// AT3G44600 // AT5G64050 // AT5G49030 // AT3G13490 // AT5G62000 </t>
  </si>
  <si>
    <t xml:space="preserve">catabolic process</t>
  </si>
  <si>
    <t xml:space="preserve">// AT2G36460 // AT4G16760 // AT5G28540 // AT5G25760 // AT5G52920 // AT1G17180 // AT5G64570 // AT1G59870 // AT1G53310 // AT5G03690 // AT4G01070 // AT3G22110 // AT2G47730 // AT5G03240 // AT5G40760 // AT1G78380 // AT1G16470 // AT1G64520 // AT2G47110 // AT4G15210 // AT4G17090 // AT1G79530 // AT1G68560 // AT1G29150 // AT2G01140 // AT5G42740 // AT1G76550 // AT3G22960 // AT1G68050 // AT2G23770 // AT2G29420 // AT1G21720 // AT3G09270 </t>
  </si>
  <si>
    <t xml:space="preserve">cation transport</t>
  </si>
  <si>
    <t xml:space="preserve">// AT3G63380 // AT1G01490 // AT2G23150 // AT3G06130 // AT5G60800 // AT5G19090 // AT4G05030 // AT2G40540 // AT1G60160 // AT1G59870 </t>
  </si>
  <si>
    <t xml:space="preserve">cell cycle</t>
  </si>
  <si>
    <t xml:space="preserve">// AT2G27960 // AT3G27060 // AT5G67260 // AT5G51600 // AT5G55230 // AT1G20930 // AT3G19590 </t>
  </si>
  <si>
    <t xml:space="preserve">cell cycle process</t>
  </si>
  <si>
    <t xml:space="preserve">// AT3G19590 // AT2G27960 // AT5G51600 // AT5G55230 // AT1G20930 </t>
  </si>
  <si>
    <t xml:space="preserve">cell death</t>
  </si>
  <si>
    <t xml:space="preserve">// AT1G21750 // AT3G27060 // AT3G54420 // AT5G66900 // AT3G48090 // AT1G20850 // AT5G23040 </t>
  </si>
  <si>
    <t xml:space="preserve">cell growth</t>
  </si>
  <si>
    <t xml:space="preserve">// AT4G17030 // AT4G12420 // AT1G75780 // AT2G39700 // AT5G60920 // AT2G25930 // AT2G40610 // AT3G50660 // AT1G21270 // AT1G69530 // AT5G05690 // AT4G36480 // AT5G40770 </t>
  </si>
  <si>
    <t xml:space="preserve">cell morphogenesis</t>
  </si>
  <si>
    <t xml:space="preserve">// AT4G17030 // AT4G12420 // AT5G55480 // AT1G75780 // AT2G39700 // AT2G25930 // AT2G40610 // AT3G50660 // AT1G21270 // AT5G23940 // AT1G69530 // AT5G05690 </t>
  </si>
  <si>
    <t xml:space="preserve">cell proliferation</t>
  </si>
  <si>
    <t xml:space="preserve">// AT5G62000 // AT1G74560 // AT1G50490 // AT5G67260 // AT1G04110 </t>
  </si>
  <si>
    <t xml:space="preserve">cell redox homeostasis</t>
  </si>
  <si>
    <t xml:space="preserve">// AT5G18600 // AT5G42150 // AT5G40370 // AT3G57070 // AT3G06730 </t>
  </si>
  <si>
    <t xml:space="preserve">cell surface receptor linked signaling pathway</t>
  </si>
  <si>
    <t xml:space="preserve">// AT2G16250 // AT2G41420 // AT3G56370 // AT2G20900 // AT3G28040 // AT2G31880 // AT5G58300 </t>
  </si>
  <si>
    <t xml:space="preserve">cell wall modification</t>
  </si>
  <si>
    <t xml:space="preserve">// AT4G17030 // AT1G69530 // AT2G39700 // AT2G40610 // AT1G59870 </t>
  </si>
  <si>
    <t xml:space="preserve">cellular amine metabolic process</t>
  </si>
  <si>
    <t xml:space="preserve">cellular amino acid and derivative metabolic process</t>
  </si>
  <si>
    <t xml:space="preserve">// AT4G31500 // AT5G28237 // AT5G54160 // AT3G55610 // AT2G26170 </t>
  </si>
  <si>
    <t xml:space="preserve">// AT3G13490 // AT4G24830 // AT4G16770 // AT1G58170 // AT3G62120 // AT3G14390 // AT3G25570 // AT3G24503 // AT1G17745 // AT4G19710 // AT4G29840 // AT2G37040 // AT3G58610 // AT3G62030 // AT4G35630 // AT1G65870 // AT5G64050 // AT5G49030 // AT3G55120 // AT1G43710 // AT2G17265 // AT3G59890 // AT5G13930 // AT1G64520 // AT1G78680 // AT1G75330 // AT1G32100 // AT5G05270 // AT4G14880 // AT1G23820 // AT1G05010 // AT4G33680 // AT1G22410 // AT5G53120 // AT5G54160 // AT5G49040 // AT5G26830 // AT2G45400 // AT2G19070 // AT4G23690 // AT4G34710 // AT3G57560 </t>
  </si>
  <si>
    <t xml:space="preserve">cellular amino acid biosynthetic process</t>
  </si>
  <si>
    <t xml:space="preserve">// AT4G35630 // AT1G22410 // AT4G24830 // AT4G14880 // AT4G33680 // AT3G14390 // AT2G17265 // AT3G59890 // AT1G17745 // AT4G19710 // AT4G29840 // AT3G57560 // AT3G58610 // AT3G62030 </t>
  </si>
  <si>
    <t xml:space="preserve">cellular amino acid derivative biosynthetic process</t>
  </si>
  <si>
    <t xml:space="preserve">// AT4G23690 // AT2G45400 // AT5G49040 // AT1G65870 // AT3G24503 // AT4G16770 // AT1G64520 // AT5G53120 // AT1G05010 // AT5G05270 // AT3G55120 // AT2G19070 // AT3G25570 // AT5G13930 // AT4G34710 // AT1G23820 // AT1G58170 // AT5G54160 // AT1G32100 // AT2G37040 </t>
  </si>
  <si>
    <t xml:space="preserve">cellular amino acid derivative metabolic process</t>
  </si>
  <si>
    <t xml:space="preserve">// AT4G23690 // AT2G45400 // AT5G49040 // AT1G65870 // AT3G24503 // AT4G16770 // AT1G64520 // AT5G53120 // AT1G05010 // AT5G05270 // AT3G55120 // AT2G19070 // AT3G25570 // AT5G13930 // AT4G34710 // AT1G23820 // AT1G58170 // AT1G78680 // AT5G54160 // AT1G32100 // AT2G37040 </t>
  </si>
  <si>
    <t xml:space="preserve">cellular amino acid metabolic process</t>
  </si>
  <si>
    <t xml:space="preserve">// AT3G13490 // AT4G24830 // AT3G62120 // AT3G14390 // AT1G17745 // AT4G19710 // AT4G29840 // AT3G58610 // AT3G62030 // AT4G35630 // AT2G17265 // AT1G43710 // AT5G49030 // AT3G59890 // AT1G75330 // AT4G14880 // AT5G64050 // AT1G05010 // AT4G33680 // AT1G22410 // AT5G26830 // AT3G57560 </t>
  </si>
  <si>
    <t xml:space="preserve">cellular aromatic compound metabolic process</t>
  </si>
  <si>
    <t xml:space="preserve">// AT5G05270 // AT5G49040 // AT1G65870 // AT2G38470 // AT4G16770 // AT1G64520 // AT1G09830 // AT2G45400 // AT3G55120 // AT2G29630 // AT1G22410 // AT5G13930 // AT1G27450 // AT3G24503 // AT1G58170 // AT4G23690 // AT1G78680 // AT5G54160 // AT1G32100 // AT2G37040 // AT1G59870 </t>
  </si>
  <si>
    <t xml:space="preserve">cellular biogenic amine biosynthetic process</t>
  </si>
  <si>
    <t xml:space="preserve">// AT2G19070 // AT1G23820 // AT3G25570 // AT4G34710 // AT5G53120 </t>
  </si>
  <si>
    <t xml:space="preserve">cellular biogenic amine metabolic process</t>
  </si>
  <si>
    <t xml:space="preserve">cellular biosynthetic process</t>
  </si>
  <si>
    <t xml:space="preserve">// AT1G64380 // AT2G27960 // AT4G15560 // AT3G13490 // AT2G22230 // AT1G76490 // AT2G46210 // AT3G44890 // AT3G51820 // AT3G14390 // AT5G39850 // AT4G18100 // AT5G07090 // AT3G55120 // AT2G37430 // AT5G02610 // AT4G39250 // AT3G26744 // AT5G08190 // AT4G25050 // AT1G76400 // AT5G49030 // AT5G13930 // AT4G29410 // AT4G36480 // AT3G61110 // AT3G04770 // AT4G16720 // AT5G64050 // AT1G05010 // AT4G33680 // AT3G62120 // AT5G62000 // AT5G45775 // AT3G57490 // AT5G53120 // AT4G27090 // AT1G22410 // AT3G48730 // AT3G27060 // AT1G20340 // AT3G13940 // AT2G29630 // AT4G23690 // AT4G34670 // AT5G57290 // AT5G08280 // AT4G02930 // AT5G05270 // AT5G48760 // AT1G68920 // AT1G58170 // AT1G09830 // AT3G25920 // AT5G35530 // AT2G43030 // AT3G16080 // AT3G24503 // AT1G17745 // AT1G74970 // AT3G58610 // AT4G19710 // AT3G63190 // AT3G52580 // AT5G54190 // AT5G52920 // AT1G22770 // AT1G65290 // AT3G62030 // AT1G48350 // AT2G05990 // AT5G49460 // AT1G06570 // AT4G21150 // AT1G08360 // AT1G10670 // AT5G60390 // AT4G15000 // AT5G16390 // AT5G26830 // AT2G45400 // AT1G55020 // AT4G38130 // AT1G48830 // AT4G34710 // AT3G13120 // AT2G30200 // AT4G36130 // AT1G27450 // AT5G35360 // AT4G24830 // AT1G34370 // AT3G25570 // AT2G47260 // AT1G67730 // AT3G44590 // AT2G37040 // AT2G38470 // AT4G35630 // AT3G47370 // AT4G27270 // AT3G53020 // AT3G61950 // AT2G04350 // AT3G49910 // AT2G17265 // AT3G59890 // AT4G31550 // AT1G32100 // AT5G47230 // AT4G25080 // AT2G19070 // AT5G65220 // AT1G25440 // AT3G43190 // AT3G27850 // AT3G05590 // AT1G09815 // AT4G16760 // AT5G64810 // AT3G15190 // AT5G27700 // AT5G49040 // AT3G48680 // AT5G28770 // AT3G04400 // AT5G61380 // AT2G29570 // AT2G42910 // AT5G41920 // AT4G00400 // AT3G63380 // AT1G79850 // AT3G54210 // AT1G35680 // AT4G16770 // AT2G27040 // AT5G09510 // AT3G01790 // AT1G70600 // AT4G29840 // AT2G09990 // AT4G01690 // AT3G57800 // AT1G65870 // AT3G04920 // AT4G36810 // AT1G79750 // AT5G13510 // AT5G11590 // AT3G59540 // AT5G52650 // AT1G64520 // AT5G46690 // AT2G44050 // AT5G14320 // AT5G41010 // AT3G49010 // AT1G14900 // AT4G01310 // AT4G14880 // AT1G23820 // AT3G45140 // AT4G17090 // AT3G09630 // AT1G74850 // AT4G22070 // AT5G54160 // AT4G33030 // AT3G53740 // AT2G32060 // AT5G42740 // AT1G33140 // AT5G27850 // AT3G58660 // AT1G68050 // AT5G13000 // AT4G14770 // AT4G14320 // AT5G06360 // AT3G57560 </t>
  </si>
  <si>
    <t xml:space="preserve">cellular carbohydrate biosynthetic process</t>
  </si>
  <si>
    <t xml:space="preserve">// AT5G42740 // AT4G17090 // AT5G13000 // AT3G43190 // AT1G10670 </t>
  </si>
  <si>
    <t xml:space="preserve">cellular carbohydrate catabolic process</t>
  </si>
  <si>
    <t xml:space="preserve">// AT5G42740 // AT1G76550 // AT3G22960 // AT2G36460 // AT4G15210 // AT2G01140 // AT4G17090 // AT5G52920 // AT5G03690 // AT1G79530 // AT5G40760 // AT1G59870 </t>
  </si>
  <si>
    <t xml:space="preserve">cellular carbohydrate metabolic process</t>
  </si>
  <si>
    <t xml:space="preserve">// AT1G66980 // AT5G55480 // AT4G15560 // AT2G36460 // AT3G17940 // AT5G13980 // AT3G59480 // AT1G59870 // AT1G76400 // AT5G03690 // AT5G52920 // AT5G40760 // AT4G21150 // AT5G15140 // AT3G43190 // AT4G15210 // AT4G17090 // AT1G79530 // AT1G10670 // AT2G01140 // AT5G42740 // AT1G76550 // AT3G22960 // AT5G13000 </t>
  </si>
  <si>
    <t xml:space="preserve">cellular catabolic process</t>
  </si>
  <si>
    <t xml:space="preserve">// AT2G36460 // AT5G28540 // AT5G25760 // AT5G52920 // AT1G17180 // AT1G59870 // AT1G53310 // AT5G03690 // AT4G01070 // AT3G22110 // AT2G47730 // AT5G03240 // AT5G40760 // AT1G78380 // AT1G16470 // AT1G64520 // AT2G47110 // AT4G15210 // AT4G17090 // AT1G79530 // AT4G16760 // AT1G29150 // AT2G01140 // AT5G42740 // AT1G76550 // AT3G22960 // AT1G68050 // AT2G29420 // AT1G21720 // AT3G09270 </t>
  </si>
  <si>
    <t xml:space="preserve">cellular component assembly</t>
  </si>
  <si>
    <t xml:space="preserve">// AT5G65360 // AT5G60920 // ATCG00680 // AT1G64520 // AT5G59970 // AT3G23990 // AT3G18035 // AT1G74560 // AT2G19070 // AT1G06760 // AT5G51600 // AT5G55230 // AT4G40030 // AT1G22700 </t>
  </si>
  <si>
    <t xml:space="preserve">cellular component biogenesis</t>
  </si>
  <si>
    <t xml:space="preserve">// AT1G72370 // AT3G62690 // AT2G34480 // AT5G24120 // AT5G39740 </t>
  </si>
  <si>
    <t xml:space="preserve">// AT3G44890 // AT5G51600 // AT3G16080 // AT1G32990 // AT5G02610 // AT3G04920 // AT3G23990 // AT3G18035 // AT1G74560 // AT5G06360 // AT3G59540 // AT5G65220 // AT3G03920 // AT5G08180 // AT4G29410 // AT1G48350 // AT3G61110 // AT5G65360 // AT3G49010 // AT2G19070 // AT1G64520 // AT3G53020 // AT5G55230 // AT4G27090 // AT3G15190 // AT4G18100 // AT5G27700 // AT5G60920 // ATCG00680 // AT5G59970 // AT5G13510 // AT1G06760 // AT4G40030 // AT2G37190 // AT1G22700 </t>
  </si>
  <si>
    <t xml:space="preserve">cellular component morphogenesis</t>
  </si>
  <si>
    <t xml:space="preserve">// AT4G17030 // AT4G12420 // AT5G55480 // AT1G75780 // AT2G39700 // AT2G25930 // AT2G19070 // AT2G40610 // AT3G50660 // AT1G21270 // AT5G23940 // AT1G69530 // AT5G05690 </t>
  </si>
  <si>
    <t xml:space="preserve">cellular component organization</t>
  </si>
  <si>
    <t xml:space="preserve">// AT4G17030 // AT3G25690 // AT5G24120 // AT3G12110 // AT1G72370 // AT5G09810 // AT3G62690 </t>
  </si>
  <si>
    <t xml:space="preserve">// AT4G12420 // AT5G55480 // AT3G20000 // AT5G25760 // AT5G51600 // AT5G05690 // AT3G46740 // AT1G75780 // AT3G23990 // AT1G21270 // AT3G18035 // AT1G74560 // AT2G19070 // AT5G23940 // AT5G64050 // AT5G65360 // AT1G63680 // AT2G25930 // AT3G44600 // AT1G64520 // AT3G50660 // AT5G55230 // AT1G74850 // AT4G17030 // AT2G39700 // AT5G60920 // ATCG00680 // AT5G59970 // AT2G27040 // AT2G40610 // AT1G55020 // AT4G38130 // AT1G06760 // AT5G55280 // AT3G19590 // AT4G40030 // AT1G69530 // AT5G40770 // AT1G22700 </t>
  </si>
  <si>
    <t xml:space="preserve">cellular developmental process</t>
  </si>
  <si>
    <t xml:space="preserve">// AT4G17030 // AT4G12420 // AT5G55480 // AT1G75780 // AT2G39700 // AT3G26744 // AT2G25930 // AT2G19070 // AT2G40610 // AT3G50660 // AT1G74560 // AT1G21270 // AT5G23940 // AT1G69530 // AT5G05690 // AT1G20850 </t>
  </si>
  <si>
    <t xml:space="preserve">cellular homeostasis</t>
  </si>
  <si>
    <t xml:space="preserve">// AT5G18600 // AT3G06730 // AT3G57070 // AT5G40370 // AT5G42150 // AT1G21270 // AT2G23150 // AT4G16370 </t>
  </si>
  <si>
    <t xml:space="preserve">cellular ketone metabolic process</t>
  </si>
  <si>
    <t xml:space="preserve">// AT4G00400 // AT4G15560 // AT5G35360 // AT4G24830 // AT2G22230 // AT4G16760 // AT2G46210 // AT3G62120 // AT3G14390 // AT5G25760 // AT1G67730 // AT1G17745 // AT4G19710 // AT4G29840 // AT3G58610 // AT3G13490 // AT4G35630 // AT1G79750 // AT2G04350 // AT5G49030 // AT4G25050 // AT1G43710 // AT2G17265 // AT3G59890 // AT5G13930 // AT5G52920 // AT1G75330 // AT3G62030 // AT2G05990 // AT4G14880 // AT5G64050 // AT1G05010 // AT4G33680 // AT3G45140 // AT1G22410 // AT1G10670 // AT1G78680 // AT5G42740 // AT5G16390 // AT5G26830 // AT1G72970 // AT1G55020 // AT1G65290 // AT2G19900 // AT3G57560 // AT2G30200 </t>
  </si>
  <si>
    <t xml:space="preserve">cellular lipid metabolic process</t>
  </si>
  <si>
    <t xml:space="preserve">// AT4G00400 // AT4G15560 // AT5G35360 // AT2G22230 // AT1G76490 // AT2G46210 // AT5G25760 // AT1G67730 // AT1G79750 // AT4G36810 // AT2G04350 // AT4G25050 // AT5G52920 // AT4G36480 // AT2G05990 // AT1G06570 // AT3G45140 // AT1G10670 // AT4G16760 // AT4G33030 // AT5G16390 // AT1G72970 // AT1G55020 // AT1G65290 // AT3G02600 // AT2G30200 </t>
  </si>
  <si>
    <t xml:space="preserve">cellular localization</t>
  </si>
  <si>
    <t xml:space="preserve">// AT4G34450 // AT5G19320 // AT3G20000 // AT2G47450 // AT5G05000 // AT3G46740 // AT5G25760 // AT4G32400 // AT2G21660 // AT4G24570 // AT3G62030 // AT4G28390 // AT5G58430 // AT2G34250 // AT1G59870 </t>
  </si>
  <si>
    <t xml:space="preserve">cellular macromolecular complex assembly</t>
  </si>
  <si>
    <t xml:space="preserve">// AT5G65360 // ATCG00680 // AT1G64520 // AT5G59970 // AT3G23990 // AT3G18035 // AT1G74560 // AT1G06760 // AT5G51600 // AT5G55230 // AT4G40030 // AT1G22700 </t>
  </si>
  <si>
    <t xml:space="preserve">cellular macromolecular complex subunit organization</t>
  </si>
  <si>
    <t xml:space="preserve">cellular macromolecule biosynthetic process</t>
  </si>
  <si>
    <t xml:space="preserve">// AT5G24120 // AT2G28200 // AT5G39740 // AT2G34480 // AT1G43170 // AT1G19485 // AT4G38960 // AT2G46680 // AT1G72370 // AT5G02960 // AT1G18330 </t>
  </si>
  <si>
    <t xml:space="preserve">// AT1G64380 // AT2G27960 // AT3G13490 // AT3G44890 // AT5G39850 // AT4G18100 // AT5G07090 // AT2G37430 // AT5G02610 // AT4G39250 // AT3G26744 // AT5G08190 // AT1G76400 // AT5G49030 // AT5G11590 // AT4G29410 // AT3G61110 // AT3G04770 // AT4G16720 // AT5G64050 // AT3G62120 // AT5G62000 // AT5G45775 // AT3G57490 // AT3G13940 // AT4G27090 // AT3G27060 // AT1G20340 // AT5G46690 // AT4G34670 // AT5G57290 // AT4G02930 // AT5G48760 // AT5G35530 // AT2G43030 // AT3G16080 // AT3G54210 // AT2G09990 // AT1G74970 // AT3G63190 // AT1G22770 // AT1G48350 // AT1G68920 // AT4G21150 // AT1G08360 // AT1G10670 // AT5G60390 // AT4G15000 // AT5G26830 // AT5G61380 // AT1G48830 // AT4G14320 // AT4G36130 // AT1G09815 // AT1G34370 // AT2G47260 // AT3G44590 // AT3G47370 // AT4G27270 // AT3G61950 // AT3G49910 // AT4G31550 // AT5G28770 // AT5G47230 // AT5G65220 // AT1G25440 // AT3G27850 // AT3G05590 // AT5G64810 // AT3G15190 // AT5G27700 // AT3G04400 // AT2G29570 // AT5G41920 // AT5G13510 // AT1G79850 // AT2G38470 // AT1G35680 // AT2G27040 // AT5G09510 // AT3G01790 // AT1G70600 // AT5G41010 // AT3G57800 // AT4G22070 // AT3G53740 // AT4G38130 // AT3G25920 // AT3G59540 // AT5G52650 // AT5G14320 // AT3G49010 // AT1G14900 // AT4G01310 // AT3G52580 // AT3G53020 // AT3G09630 // AT1G74850 // AT3G04920 // AT2G32060 // AT1G33140 // AT5G27850 // AT3G58660 // AT1G68050 // AT5G13000 // AT4G14770 // AT3G13120 // AT5G06360 </t>
  </si>
  <si>
    <t xml:space="preserve">cellular macromolecule catabolic process</t>
  </si>
  <si>
    <t xml:space="preserve">// AT5G42740 // AT1G76550 // AT1G79530 // AT3G22960 // AT1G16470 // AT2G36460 // AT1G64520 // AT2G47110 // AT4G15210 // AT5G28540 // AT4G17090 // AT5G52920 // AT1G21720 // AT5G03240 // AT1G68050 // AT3G22110 // AT5G03690 // AT2G01140 // AT1G29150 // AT5G40760 // AT1G59870 </t>
  </si>
  <si>
    <t xml:space="preserve">cellular macromolecule localization</t>
  </si>
  <si>
    <t xml:space="preserve">// AT4G34450 // AT3G20000 // AT2G47450 // AT3G46740 // AT5G25760 // AT5G05000 // AT3G62030 // AT1G59870 </t>
  </si>
  <si>
    <t xml:space="preserve">cellular macromolecule metabolic process</t>
  </si>
  <si>
    <t xml:space="preserve">// AT5G24120 // AT2G25620 // AT2G28200 // AT1G56300 // AT5G39740 // AT2G34480 // AT1G43170 // AT1G19485 // AT4G38960 // AT2G46680 // AT1G07430 // AT1G72370 // AT5G37790 // AT5G03240 // AT5G02960 // AT1G18330 </t>
  </si>
  <si>
    <t xml:space="preserve">// AT1G64380 // AT2G27960 // AT3G13490 // AT3G44890 // AT5G23590 // AT5G39850 // AT4G18100 // AT5G07090 // AT2G37430 // AT5G02610 // AT4G39250 // AT2G16250 // AT5G08190 // AT1G16470 // AT3G12710 // AT1G76400 // AT5G49030 // AT5G03690 // AT3G23890 // AT3G25920 // AT4G29410 // AT5G40760 // AT3G04770 // AT4G16720 // AT5G64050 // AT5G58300 // AT2G47110 // AT4G15210 // AT3G62120 // AT5G62000 // AT5G45775 // AT3G57490 // AT4G27090 // AT1G76550 // AT2G47590 // AT3G27060 // AT1G20340 // AT3G13940 // AT4G34670 // AT5G57290 // AT3G51550 // AT4G02930 // AT1G66980 // AT5G48760 // AT5G61380 // AT5G35530 // AT3G47650 // AT2G43030 // AT3G16080 // AT3G54210 // AT5G10530 // AT2G09990 // AT1G74970 // AT4G05200 // AT3G53380 // AT1G18170 // AT3G63190 // AT5G48380 // AT5G52920 // AT1G22770 // AT3G22110 // AT2G35680 // ATCG00040 // AT3G62030 // AT1G48350 // AT1G68920 // AT1G34300 // AT4G21150 // AT1G08360 // AT3G62600 // AT4G28200 // AT1G79530 // AT1G10670 // AT5G60390 // AT2G04530 // AT2G39960 // AT4G15000 // AT1G18390 // AT3G22960 // AT5G26830 // AT4G08850 // AT5G13120 // AT3G28040 // AT5G13510 // AT1G48830 // AT3G13120 // AT4G36130 // AT3G17410 // AT1G09815 // AT3G26744 // AT5G28540 // AT1G34370 // AT2G47260 // AT3G44590 // AT4G25720 // AT1G59870 // AT3G47370 // AT4G27270 // AT3G53020 // AT3G61950 // AT3G49910 // AT2G47940 // AT3G03920 // AT4G31550 // AT5G28770 // AT3G07770 // AT3G01480 // AT5G47230 // AT3G56370 // AT4G13830 // AT3G44600 // AT5G65220 // AT1G25440 // AT3G27850 // AT2G23770 // AT3G05590 // AT5G23240 // AT5G64810 // AT3G15190 // AT5G27700 // AT4G24770 // AT3G04400 // AT3G61110 // AT2G29570 // AT5G41920 // AT4G38130 // AT1G79850 // AT2G38470 // AT1G35680 // AT2G36460 // AT2G27040 // AT3G52590 // AT3G60210 // AT5G09510 // AT3G01790 // AT1G70600 // AT5G41010 // AT3G57800 // AT4G22070 // AT3G04920 // AT1G21270 // AT5G11590 // AT3G59540 // AT5G52650 // AT1G64520 // AT5G46690 // AT5G14320 // AT3G49010 // AT1G26230 // AT1G14900 // AT3G16260 // AT4G01310 // AT3G52580 // AT4G39710 // AT4G17090 // AT2G31880 // AT1G21720 // AT3G09630 // AT1G74850 // AT1G29150 // AT2G01140 // AT3G53740 // AT2G32060 // AT5G42740 // AT1G33140 // AT5G27850 // AT5G03240 // AT3G58660 // AT1G68050 // AT5G13000 // AT4G14770 // AT4G14320 // AT5G06360 // AT2G21660 </t>
  </si>
  <si>
    <t xml:space="preserve">cellular metabolic process</t>
  </si>
  <si>
    <t xml:space="preserve">// AT4G31500 // AT2G34480 // AT5G64040 // AT4G38960 // AT2G18250 // AT5G37790 // AT5G24120 // AT2G28200 // AT5G28237 // AT1G56300 // AT5G02960 // AT1G43170 // AT1G72370 // AT5G03240 // AT3G55610 // AT2G40300 // AT2G26170 // AT5G54160 // AT2G25620 // AT5G39740 // AT1G19485 // AT5G01600 // AT2G46680 // AT1G07430 // AT1G61680 // AT1G60950 // AT1G18330 </t>
  </si>
  <si>
    <t xml:space="preserve">// AT4G21000 // AT2G27960 // AT4G15560 // AT3G13490 // AT1G64380 // AT2G22230 // AT1G76490 // AT2G46210 // AT3G44890 // AT3G51820 // AT5G23590 // AT5G39850 // AT3G09630 // AT1G72040 // AT3G59480 // AT4G18100 // AT5G07090 // AT3G55120 // AT2G37430 // AT5G02610 // AT4G39250 // AT2G16250 // AT5G08190 // AT1G16470 // AT3G53020 // AT3G12710 // AT4G25050 // AT4G27270 // AT4G28940 // AT5G03690 // AT5G66280 // AT1G64770 // AT5G11590 // AT4G29410 // AT4G36480 // AT5G40760 // AT3G04770 // AT4G16720 // AT1G75330 // AT5G64050 // AT5G58300 // AT4G01070 // AT1G05010 // AT2G47110 // AT2G01590 // AT3G62120 // AT5G62000 // ATCG00580 // AT5G45775 // AT3G57490 // AT5G53120 // AT1G65290 // AT3G14390 // AT4G27090 // AT1G76550 // AT2G47590 // AT3G48730 // AT3G27060 // AT1G20340 // AT3G13940 // AT2G29420 // AT2G29630 // AT1G78680 // AT4G24770 // AT4G34670 // AT3G02600 // AT5G57290 // AT3G51550 // AT4G02930 // AT1G66980 // AT5G55480 // AT5G48760 // AT1G68920 // AT1G58170 // AT1G09830 // AT3G25920 // AT5G35530 // AT3G47650 // AT3G17940 // AT5G13980 // AT3G24503 // AT5G10530 // AT1G17745 // AT1G74970 // AT3G58610 // AT3G16260 // AT4G05200 // AT2G36460 // AT4G19710 // AT3G53380 // ATCG00340 // AT1G18170 // AT3G63190 // AT4G14880 // AT5G48380 // AT3G57550 // AT1G22770 // AT4G39710 // AT3G22110 // AT2G35680 // ATCG00040 // AT3G62030 // AT1G48350 // AT2G05990 // AT5G49460 // AT1G06570 // AT5G05270 // AT1G34300 // AT4G21150 // AT1G08360 // AT3G62600 // AT4G28200 // AT1G79530 // AT1G10670 // AT4G25080 // AT5G60390 // AT2G04530 // AT2G39960 // AT2G20900 // AT4G15000 // AT1G18390 // AT5G16390 // AT3G22960 // ATCG00680 // AT5G26830 // AT4G08850 // AT5G13120 // AT2G45400 // AT1G72970 // AT1G55020 // AT1G21270 // AT1G22410 // AT1G48830 // AT4G34710 // AT2G19900 // AT3G13120 // AT2G30200 // AT4G36130 // AT3G17410 // AT1G27450 // AT5G35360 // AT4G24830 // AT1G53310 // AT4G23690 // AT3G26744 // AT5G28540 // AT5G25760 // AT1G34370 // AT3G25570 // AT2G47260 // AT1G67730 // AT3G44590 // AT4G25720 // AT5G39950 // AT1G59870 // AT4G35630 // AT3G47370 // AT1G76400 // AT1G08080 // AT3G61950 // AT2G04350 // AT5G49030 // AT3G49910 // AT1G43710 // AT2G17265 // AT3G59890 // AT3G52580 // AT2G47940 // AT3G03920 // AT2G47730 // AT4G31550 // AT1G32100 // AT3G07770 // AT3G01480 // AT5G47230 // AT3G56370 // AT4G13830 // ATMG00730 // AT2G37040 // AT1G15980 // AT3G44600 // AT5G65220 // AT5G54190 // AT1G25440 // AT3G43190 // AT3G27850 // AT5G08280 // AT3G05590 // AT1G09815 // AT5G23240 // AT2G09990 // AT4G16760 // AT1G27730 // ATCG00280 // AT3G15190 // AT5G27700 // AT5G49040 // AT3G48680 // AT5G64810 // AT5G28770 // AT3G09270 // AT3G04400 // AT3G61110 // AT2G29570 // AT2G43030 // AT5G41920 // AT3G48090 // AT4G38130 // AT3G16080 // AT4G00400 // AT3G63380 // AT1G79850 // AT3G54210 // AT1G35680 // AT4G16770 // AT2G27040 // AT3G52590 // AT3G60210 // AT5G52920 // AT5G09510 // AT1G70600 // AT3G01790 // AT4G29840 // AT2G23150 // AT4G01690 // AT3G28040 // AT3G57800 // AT1G65870 // AT3G04920 // AT4G36810 // AT1G79750 // AT5G15140 // AT5G13510 // AT5G67360 // AT1G17180 // AT2G19070 // AT5G13930 // AT3G59540 // AT5G52650 // AT1G64520 // AT5G61380 // AT3G23890 // AT2G44050 // AT5G46690 // AT5G14320 // AT5G41010 // AT3G49010 // AT1G26230 // AT1G14900 // AT2G42910 // AT4G01310 // AT2G38470 // AT1G23820 // AT1G14790 // AT4G33680 // AT3G45140 // AT4G17090 // AT2G31880 // AT1G21720 // AT4G15210 // AT1G74850 // AT4G22070 // AT5G54160 // AT1G29150 // AT2G01140 // AT4G33030 // AT3G53740 // AT2G32060 // AT5G42740 // AT1G33140 // AT5G27850 // AT5G03240 // AT3G58660 // AT1G78380 // AT1G68050 // AT5G13000 // AT2G23770 // AT4G14770 // AT4G14320 // AT5G06360 // AT2G21660 // AT3G57560 // AT1G22700 </t>
  </si>
  <si>
    <t xml:space="preserve">cellular nitrogen compound biosynthetic process</t>
  </si>
  <si>
    <t xml:space="preserve">// AT4G15560 // AT2G38470 // AT4G24830 // AT1G09830 // AT3G51820 // AT3G14390 // AT3G25570 // AT1G27450 // AT1G17745 // AT4G19710 // AT4G29840 // AT3G58610 // AT3G62030 // AT4G35630 // AT2G19070 // AT2G17265 // AT3G59890 // AT4G01690 // AT3G48730 // AT4G25080 // AT4G14880 // AT1G23820 // AT4G33680 // AT1G10670 // AT5G53120 // AT1G22410 // AT2G44050 // AT2G29630 // AT5G54190 // AT4G34710 // AT3G57560 // AT5G08280 </t>
  </si>
  <si>
    <t xml:space="preserve">cellular nitrogen compound metabolic process</t>
  </si>
  <si>
    <t xml:space="preserve">// AT4G15560 // AT3G13490 // AT4G24830 // AT2G36460 // AT1G09830 // AT2G44050 // AT3G62120 // AT3G51820 // AT3G14390 // AT3G25570 // AT1G27450 // AT1G17745 // AT4G19710 // AT4G29840 // AT3G58610 // AT2G38470 // AT4G01690 // AT4G35630 // AT2G17265 // AT1G43710 // AT5G49030 // AT3G59890 // AT5G03690 // AT1G23820 // AT1G75330 // AT3G62030 // AT3G48730 // AT5G40760 // AT4G25080 // AT4G14880 // AT5G64050 // AT1G05010 // AT4G33680 // AT1G10670 // AT5G53120 // AT2G01140 // AT1G22410 // AT5G26830 // AT2G19070 // AT2G29630 // AT5G54190 // AT4G34710 // AT3G57560 // AT5G08280 </t>
  </si>
  <si>
    <t xml:space="preserve">cellular process</t>
  </si>
  <si>
    <t xml:space="preserve">// AT4G31500 // AT2G40300 // AT3G12110 // AT1G56300 // AT5G64040 // AT3G55610 // AT2G18250 // AT5G02960 // AT3G25690 // AT5G24120 // AT2G28200 // AT4G38960 // AT5G28237 // AT2G34480 // AT3G53720 // AT1G43170 // AT1G72370 // AT3G57680 // AT5G03240 // AT3G16360 // AT5G56450 // AT5G52300 // AT2G26170 // AT5G37790 // AT5G54160 // AT4G17030 // AT2G25620 // AT5G39740 // AT1G19485 // AT5G09810 // AT5G01600 // AT2G46680 // AT1G07430 // AT1G61680 // AT1G60950 // AT1G18330 </t>
  </si>
  <si>
    <t xml:space="preserve">// AT4G15560 // AT1G76490 // AT2G46210 // AT3G44890 // AT1G76400 // AT4G28940 // AT2G35860 // AT5G66280 // AT1G64770 // AT4G29410 // AT4G16720 // AT1G64520 // AT1G05010 // AT2G01590 // AT5G45775 // AT5G23040 // AT4G17030 // AT4G02930 // AT5G49460 // AT5G13980 // AT3G53380 // AT3G55120 // AT1G22770 // AT2G05990 // AT1G10670 // AT3G22960 // AT1G21270 // AT4G34710 // AT5G58430 // AT4G14320 // AT5G61520 // AT3G25570 // AT2G47260 // AT3G44590 // AT1G59870 // AT2G04350 // AT5G49030 // AT3G49910 // AT2G47730 // AT1G15980 // AT4G24570 // AT5G60920 // AT5G19780 // AT3G09270 // AT2G36830 // AT4G00400 // AT3G63380 // AT1G79850 // AT2G22230 // AT4G16770 // AT3G01790 // AT4G29840 // AT3G28040 // AT1G79750 // AT5G13510 // AT5G67360 // AT5G13930 // AT5G52650 // AT1G48830 // AT1G23820 // AT5G54160 // AT2G32060 // AT5G27850 // AT1G68050 // AT4G14770 // AT1G22700 // AT5G15230 // AT5G18600 // AT2G34930 // AT2G47450 // AT3G62120 // AT1G20930 // AT3G59480 // AT2G16250 // AT5G08190 // AT3G18035 // ATMG00730 // AT5G40760 // AT2G25930 // AT5G64050 // AT4G15210 // AT3G57490 // AT1G22410 // AT3G27060 // AT3G43740 // AT1G50010 // AT3G13940 // AT2G29420 // ATCG00340 // AT5G57290 // AT5G55480 // AT5G48760 // AT1G09830 // AT3G17940 // AT4G01310 // AT1G18170 // AT1G04980 // AT5G48380 // AT3G22110 // ATCG00040 // AT3G48730 // AT4G21150 // AT4G15000 // AT1G18390 // AT5G16390 // AT5G13120 // AT4G38130 // AT5G40770 // AT2G19900 // AT3G13120 // AT2G30200 // AT4G36130 // AT3G17410 // AT5G35360 // AT3G54420 // AT5G25760 // AT1G32990 // AT4G25720 // AT4G35630 // AT5G42150 // AT2G17265 // AT3G59890 // AT3G03920 // AT5G28770 // AT4G25080 // AT3G44600 // AT3G43190 // AT3G15190 // AT5G49040 // AT3G48680 // AT1G32100 // AT5G41920 // AT3G12500 // AT3G54210 // AT5G09510 // AT1G70600 // AT5G05690 // AT3G57800 // AT1G65870 // AT3G04920 // AT4G36810 // AT3G46740 // AT5G11590 // AT3G59540 // AT5G23940 // AT5G14320 // AT3G49010 // AT3G57070 // AT3G45140 // AT1G21720 // AT1G74850 // AT1G29150 // AT5G42740 // AT5G13000 // AT1G66150 // AT2G21660 // AT2G27960 // AT3G51820 // AT1G72040 // AT5G07090 // AT3G63190 // AT2G37430 // AT5G02610 // AT1G21750 // AT4G39250 // AT3G12710 // AT4G27270 // AT5G03690 // AT3G23890 // AT5G63310 // AT3G61110 // AT3G04770 // AT1G63680 // AT5G58300 // AT2G47110 // AT5G62000 // AT5G40370 // AT5G53120 // AT1G76550 // AT2G47590 // AT5G59970 // AT2G29630 // AT4G34670 // AT4G03100 // AT3G51550 // AT1G58170 // AT5G35530 // AT3G47650 // AT2G43030 // AT3G16080 // AT3G24503 // AT1G17745 // AT1G74970 // AT4G28390 // AT5G23590 // AT3G57550 // AT2G35680 // AT5G65360 // AT1G08360 // AT4G28200 // AT1G79530 // AT5G55230 // AT2G39960 // ATCG00680 // AT5G26830 // AT5G61380 // AT1G06760 // AT4G40030 // AT4G21000 // AT4G24830 // AT5G28540 // AT5G39950 // AT1G75780 // AT3G47370 // AT3G23990 // AT1G43710 // AT2G47940 // AT4G31550 // AT3G07770 // AT5G15140 // AT1G25440 // AT3G27850 // AT2G34250 // AT2G39700 // AT4G24770 // AT2G29570 // AT2G42910 // AT5G05000 // AT2G38470 // AT2G36460 // AT5G19320 // AT3G60210 // AT5G51600 // AT3G52590 // AT4G16370 // AT3G53740 // AT1G74560 // AT3G25920 // AT4G01070 // AT1G14900 // AT3G16260 // AT1G16470 // AT4G14880 // AT4G39710 // AT3G50660 // AT4G17090 // AT2G01140 // AT4G33030 // AT5G18280 // AT1G33140 // AT1G20850 // AT5G06360 // AT5G55280 // AT3G57560 // AT3G19590 // AT1G64380 // AT3G13490 // AT2G20900 // AT3G14390 // AT5G39850 // AT4G19710 // AT3G62030 // AT3G26744 // AT4G25050 // AT3G48090 // AT4G36480 // AT5G66900 // AT4G33680 // ATCG00580 // AT4G27090 // AT3G18690 // AT1G20340 // AT5G46690 // AT1G14790 // AT1G50490 // AT3G02600 // AT1G66980 // AT3G20000 // AT1G17180 // AT5G10530 // AT2G23150 // AT4G29810 // AT3G58610 // AT4G05200 // AT5G52920 // AT1G78680 // AT1G75330 // AT5G03240 // AT1G48350 // AT1G68920 // AT1G06570 // AT1G34300 // AT3G62600 // AT5G67260 // AT4G32400 // AT5G60390 // AT2G04530 // AT4G08850 // AT2G45400 // AT1G72970 // AT1G55020 // ATCG00280 // AT5G08280 // AT1G27450 // AT1G09815 // AT1G53310 // AT1G33590 // AT1G34370 // AT4G23690 // AT1G67730 // AT2G37040 // AT4G01690 // AT4G18100 // AT1G08080 // AT3G61950 // AT1G78380 // AT4G12420 // AT3G01480 // AT5G47230 // AT4G13830 // AT4G34450 // AT2G19070 // AT5G65220 // AT3G53020 // AT2G23770 // AT5G23240 // AT4G16760 // AT5G64810 // AT5G27700 // AT4G25640 // AT3G04400 // AT5G54190 // AT1G65290 // AT2G37190 // AT1G35680 // AT3G06730 // AT3G56370 // AT4G38680 // AT2G40610 // AT2G09990 // AT5G41010 // AT4G22070 // AT1G27730 // AT2G44050 // AT5G05270 // AT1G26230 // AT3G52580 // AT3G51150 // AT2G31880 // AT3G09630 // AT3G05590 // AT5G08180 // AT3G58660 // AT2G27040 // AT5G23860 // AT1G69530 // AT1G04110 </t>
  </si>
  <si>
    <t xml:space="preserve">cellular protein catabolic process</t>
  </si>
  <si>
    <t xml:space="preserve">// AT5G03240 // AT1G16470 // AT1G64520 // AT2G47110 // AT5G28540 // AT1G21720 // AT1G68050 // AT3G22110 // AT1G29150 </t>
  </si>
  <si>
    <t xml:space="preserve">cellular protein complex assembly</t>
  </si>
  <si>
    <t xml:space="preserve">// ATCG00680 // AT1G64520 // AT3G23990 // AT5G51600 // AT5G55230 // AT1G22700 </t>
  </si>
  <si>
    <t xml:space="preserve">cellular protein localization</t>
  </si>
  <si>
    <t xml:space="preserve">// AT4G34450 // AT3G20000 // AT2G47450 // AT3G46740 // AT5G25760 // AT5G05000 // AT3G62030 </t>
  </si>
  <si>
    <t xml:space="preserve">cellular protein metabolic process</t>
  </si>
  <si>
    <t xml:space="preserve">// AT2G25620 // AT1G56300 // AT5G39740 // AT2G34480 // AT1G43170 // AT1G72370 // AT1G07430 // AT5G37790 // AT5G03240 // AT5G02960 </t>
  </si>
  <si>
    <t xml:space="preserve">// AT3G13490 // AT3G44890 // AT5G23590 // AT5G39850 // AT4G18100 // AT5G07090 // AT5G02610 // AT2G16250 // AT1G16470 // AT1G76400 // AT5G49030 // AT4G29410 // AT3G61110 // AT3G04770 // AT4G16720 // AT5G64050 // AT5G58300 // AT2G47110 // AT3G62120 // AT5G45775 // AT3G57490 // AT4G27090 // AT5G03240 // AT1G20340 // AT4G34670 // AT5G57290 // AT3G51550 // AT4G02930 // AT1G66980 // AT5G48760 // AT5G35530 // AT3G47650 // AT2G43030 // AT3G16080 // AT3G54210 // AT5G10530 // AT2G09990 // AT1G74970 // AT4G05200 // AT3G53380 // AT1G18170 // AT3G63190 // AT5G48380 // AT3G22110 // AT2G35680 // AT3G62030 // AT1G48350 // AT1G34300 // AT4G21150 // AT1G08360 // AT3G62600 // AT5G60390 // AT2G39960 // AT4G15000 // AT1G18390 // AT5G26830 // AT4G08850 // AT5G13120 // AT3G28040 // AT5G13510 // AT1G48830 // AT4G14320 // AT4G36130 // AT3G17410 // AT5G28540 // AT3G44590 // AT4G25720 // AT3G47370 // AT3G49910 // AT2G47940 // AT3G07770 // AT3G01790 // AT3G01480 // AT4G13830 // AT3G44600 // AT5G65220 // AT3G53020 // AT3G27850 // AT2G23770 // AT3G05590 // AT5G23240 // AT3G15190 // AT5G27700 // AT3G04400 // AT4G38130 // AT1G79850 // AT1G35680 // AT3G56370 // AT3G60210 // AT5G09510 // AT3G52590 // AT1G70600 // AT3G53740 // AT1G21270 // AT3G25920 // AT3G59540 // AT5G52650 // AT1G64520 // AT5G14320 // AT3G49010 // AT1G26230 // AT4G01310 // AT3G52580 // AT4G39710 // AT2G31880 // AT1G21720 // AT3G09630 // AT1G29150 // AT3G04920 // AT2G32060 // AT1G33140 // AT5G27850 // AT3G58660 // AT1G68050 // AT2G27040 // AT3G13120 // AT5G06360 </t>
  </si>
  <si>
    <t xml:space="preserve">cellular response to chemical stimulus</t>
  </si>
  <si>
    <t xml:space="preserve">// AT5G15230 // AT5G47230 // AT1G78380 // AT2G44050 // AT2G36830 // AT3G53020 // AT4G33680 // AT5G28540 // AT3G48090 // AT1G20930 // AT4G01070 // AT5G63310 // AT3G12500 </t>
  </si>
  <si>
    <t xml:space="preserve">cellular response to hormone stimulus</t>
  </si>
  <si>
    <t xml:space="preserve">// AT5G15230 // AT5G47230 // AT3G53020 // AT1G20930 // AT2G36830 // AT5G63310 // AT3G12500 </t>
  </si>
  <si>
    <t xml:space="preserve">cellular response to stimulus</t>
  </si>
  <si>
    <t xml:space="preserve">// AT5G15230 // AT3G54420 // AT5G28540 // AT1G20930 // AT1G04980 // AT1G59870 // AT1G21750 // AT3G12710 // AT3G48090 // AT4G01070 // AT5G63310 // AT2G44050 // AT5G47230 // AT1G78380 // AT2G25930 // AT3G53020 // AT4G33680 // AT4G33030 // AT2G47590 // AT3G27060 // AT2G29570 // AT2G36830 // AT3G12500 </t>
  </si>
  <si>
    <t xml:space="preserve">cellular response to stress</t>
  </si>
  <si>
    <t xml:space="preserve">// AT1G21750 // AT1G78380 // AT2G47590 // AT3G27060 // AT3G54420 // AT3G12710 // AT3G48090 // AT2G29570 // AT5G28540 // AT1G04980 // AT4G33030 // AT1G59870 </t>
  </si>
  <si>
    <t xml:space="preserve">chemical homeostasis</t>
  </si>
  <si>
    <t xml:space="preserve">// AT1G21270 // AT4G16370 // AT5G05690 // AT2G23150 // AT1G20340 </t>
  </si>
  <si>
    <t xml:space="preserve">chlorophyll biosynthetic process</t>
  </si>
  <si>
    <t xml:space="preserve">// AT4G25080 // AT3G51820 // AT5G54190 // AT1G10670 // AT4G15560 // AT5G08280 </t>
  </si>
  <si>
    <t xml:space="preserve">chlorophyll metabolic process</t>
  </si>
  <si>
    <t xml:space="preserve">chromatin assembly</t>
  </si>
  <si>
    <t xml:space="preserve">// AT5G65360 // AT5G59970 // AT3G18035 // AT1G74560 // AT1G06760 // AT4G40030 </t>
  </si>
  <si>
    <t xml:space="preserve">chromatin assembly or disassembly</t>
  </si>
  <si>
    <t xml:space="preserve">chromatin organization</t>
  </si>
  <si>
    <t xml:space="preserve">// AT5G65360 // AT3G44600 // AT5G59970 // AT2G27040 // AT3G18035 // AT1G74560 // AT4G38130 // AT1G06760 // AT4G40030 </t>
  </si>
  <si>
    <t xml:space="preserve">chromosome organization</t>
  </si>
  <si>
    <t xml:space="preserve">circadian rhythm</t>
  </si>
  <si>
    <t xml:space="preserve">// AT1G22770 // AT2G25930 // AT1G68050 // AT5G61380 // AT2G21660 // AT5G24470 </t>
  </si>
  <si>
    <t xml:space="preserve">coenzyme metabolic process</t>
  </si>
  <si>
    <t xml:space="preserve">// AT5G49460 // AT1G06570 // AT2G36460 // AT2G01140 // AT1G53310 // AT5G03690 // AT1G10670 // AT1G78680 // AT5G40760 </t>
  </si>
  <si>
    <t xml:space="preserve">cofactor biosynthetic process</t>
  </si>
  <si>
    <t xml:space="preserve">// AT5G49460 // AT1G06570 // AT4G25080 // AT3G51820 // AT5G54190 // AT1G10670 // AT4G15560 // AT3G48730 // AT5G08280 // AT4G01690 </t>
  </si>
  <si>
    <t xml:space="preserve">cofactor metabolic process</t>
  </si>
  <si>
    <t xml:space="preserve">// AT5G49460 // AT1G06570 // AT4G25080 // AT2G36460 // AT3G51820 // AT2G01140 // AT1G53310 // AT5G54190 // AT5G03690 // AT1G10670 // AT1G78680 // AT4G15560 // AT3G48730 // AT5G40760 // AT5G08280 // AT4G01690 </t>
  </si>
  <si>
    <t xml:space="preserve">death</t>
  </si>
  <si>
    <t xml:space="preserve">defense response</t>
  </si>
  <si>
    <t xml:space="preserve">// AT4G12560 // AT2G38470 // AT2G34930 // AT1G58170 // AT1G33590 // AT3G54420 // AT4G23690 // AT4G33300 // AT2G42010 // AT2G23150 // AT2G37220 // AT2G35980 // AT1G59870 // AT1G65870 // AT1G80600 // AT5G42500 // AT3G48090 // AT2G47730 // AT4G31550 // AT5G66900 // AT2G15220 // AT2G37040 // AT2G02130 // AT3G54560 // AT2G37660 // AT4G33680 // AT4G16760 // AT3G11630 // AT3G18690 // AT5G49040 // AT4G11850 // AT4G24770 // AT2G27040 // AT4G29810 // AT1G55020 // AT4G38130 // AT5G28010 // AT2G21660 // AT3G16720 // AT3G04720 // AT3G12500 </t>
  </si>
  <si>
    <t xml:space="preserve">defense response to bacterium</t>
  </si>
  <si>
    <t xml:space="preserve">// AT3G11630 // AT2G38470 // AT1G80600 // AT4G11850 // AT2G27040 // AT3G54560 // AT2G37660 // AT1G55020 // AT2G42010 // AT2G23150 // AT4G31550 // AT1G59870 </t>
  </si>
  <si>
    <t xml:space="preserve">defense response, incompatible interaction</t>
  </si>
  <si>
    <t xml:space="preserve">// AT4G11850 // AT2G27040 // AT4G33680 // AT4G29810 // AT1G55020 // AT3G48090 // AT4G38130 // AT2G42010 // AT3G04720 // AT3G12500 // AT1G59870 </t>
  </si>
  <si>
    <t xml:space="preserve">developmental growth</t>
  </si>
  <si>
    <t xml:space="preserve">// AT4G17030 // AT4G12420 // AT1G75780 // AT2G39700 // AT2G25930 // AT3G44600 // AT2G40610 // AT3G50660 // AT1G21270 // AT1G69530 // AT5G05690 </t>
  </si>
  <si>
    <t xml:space="preserve">developmental growth involved in morphogenesis</t>
  </si>
  <si>
    <t xml:space="preserve">// AT4G17030 // AT4G12420 // AT1G75780 // AT2G39700 // AT2G25930 // AT2G40610 // AT3G50660 // AT1G21270 // AT1G69530 // AT5G05690 </t>
  </si>
  <si>
    <t xml:space="preserve">developmental process</t>
  </si>
  <si>
    <t xml:space="preserve">// AT4G12420 // AT5G55480 // AT3G63210 // AT2G44060 // AT3G49240 // AT1G04110 // AT5G22330 // AT3G54420 // AT3G44750 // AT1G60870 // AT4G38680 // AT5G51600 // AT2G40610 // AT1G20930 // AT3G52590 // AT1G67730 // AT5G05690 // AT3G18130 // AT2G35980 // AT3G13490 // AT1G21750 // AT1G75780 // AT1G12770 // AT3G48090 // AT3G53020 // AT5G14930 // AT5G67360 // AT4G24660 // AT1G74560 // AT1G43710 // AT5G49030 // AT1G69530 // AT5G52920 // AT1G22770 // AT5G64050 // AT2G15890 // AT5G24470 // AT1G14720 // AT3G18290 // AT2G25930 // AT3G44600 // AT1G64520 // AT3G54560 // AT2G34860 // AT3G50660 // AT5G62000 // AT4G13850 // AT2G22250 // AT1G10670 // AT4G16760 // AT2G19070 // AT5G13710 // AT3G01780 // AT5G13180 // AT2G02850 // AT3G26744 // AT4G17030 // AT1G33140 // AT2G39700 // AT3G46740 // AT3G16290 // AT1G68050 // AT3G27060 // AT4G37300 // AT1G72970 // AT3G04400 // AT1G55020 // AT4G11850 // AT1G21270 // AT5G22640 // AT4G34710 // AT5G23940 // AT2G21660 // AT2G37860 // AT1G20850 // AT3G51550 </t>
  </si>
  <si>
    <t xml:space="preserve">dicarboxylic acid metabolic process</t>
  </si>
  <si>
    <t xml:space="preserve">// AT1G22410 // AT2G19900 // AT4G33680 // AT3G14390 // AT3G59890 // AT1G79750 </t>
  </si>
  <si>
    <t xml:space="preserve">DNA metabolic process</t>
  </si>
  <si>
    <t xml:space="preserve">// AT2G27960 // AT1G09815 // AT2G47590 // AT3G27060 // AT2G27040 // AT3G12710 // AT2G29570 // AT3G23890 </t>
  </si>
  <si>
    <t xml:space="preserve">DNA packaging</t>
  </si>
  <si>
    <t xml:space="preserve">embryonic development</t>
  </si>
  <si>
    <t xml:space="preserve">// AT2G44060 // AT3G49240 // AT3G54420 // AT2G22250 // AT1G60870 // AT3G52590 // AT1G67730 // AT3G46740 // AT1G21750 // AT1G12770 // AT4G24660 // AT1G43710 // AT5G23940 // AT2G15890 // AT1G64520 // AT1G10670 // AT5G13710 // AT3G16290 // AT4G37300 // AT3G04400 // AT4G11850 // AT3G18290 // AT5G22640 </t>
  </si>
  <si>
    <t xml:space="preserve">embryonic development ending in seed dormancy</t>
  </si>
  <si>
    <t xml:space="preserve">// AT5G13710 // AT2G44060 // AT3G49240 // AT3G16290 // AT1G64520 // AT3G52590 // AT4G37300 // AT3G54420 // AT2G22250 // AT4G24660 // AT1G43710 // AT3G04400 // AT3G18290 // AT5G23940 // AT4G11850 // AT2G15890 // AT1G60870 // AT5G22640 // AT1G12770 </t>
  </si>
  <si>
    <t xml:space="preserve">enzyme linked receptor protein signaling pathway</t>
  </si>
  <si>
    <t xml:space="preserve">// AT3G28040 // AT5G58300 // AT3G56370 // AT2G16250 // AT2G31880 </t>
  </si>
  <si>
    <t xml:space="preserve">establishment of localization</t>
  </si>
  <si>
    <t xml:space="preserve">// AT4G24120 // AT2G40300 // AT3G25690 // AT5G56450 // AT1G04570 // AT5G16530 // AT4G32690 // AT5G01600 // AT2G26170 // AT3G53720 // AT1G32450 </t>
  </si>
  <si>
    <t xml:space="preserve">// AT3G63380 // AT3G20000 // AT5G61520 // AT2G47450 // AT1G32050 // AT4G05030 // AT5G13490 // AT5G25760 // AT2G34250 // AT1G48750 // AT1G01620 // AT4G16370 // AT2G23150 // AT1G59870 // AT4G28390 // AT4G35100 // AT2G10940 // AT1G27950 // AT3G46740 // AT5G13930 // AT4G09160 // AT2G44300 // AT3G62030 // AT4G37640 // AT3G27170 // AT5G19320 // AT1G01490 // AT3G01280 // AT3G18280 // AT5G62890 // AT3G06130 // AT5G60800 // AT5G55450 // AT4G24570 // AT4G32400 // AT5G14940 // AT1G60160 // AT5G40780 // AT4G34450 // AT5G05000 // AT4G25640 // AT2G45070 // AT4G18910 // AT2G21520 // AT2G21660 // AT2G36830 // AT2G40540 // AT5G58430 // AT5G19090 </t>
  </si>
  <si>
    <t xml:space="preserve">establishment of localization in cell</t>
  </si>
  <si>
    <t xml:space="preserve">// AT4G34450 // AT5G19320 // AT3G20000 // AT2G47450 // AT5G05000 // AT3G46740 // AT5G25760 // AT2G21660 // AT4G24570 // AT4G32400 // AT4G28390 // AT5G58430 // AT2G34250 // AT3G62030 </t>
  </si>
  <si>
    <t xml:space="preserve">establishment of protein localization</t>
  </si>
  <si>
    <t xml:space="preserve">// AT4G34450 // AT3G20000 // AT2G47450 // AT1G32050 // AT2G45070 // AT3G46740 // AT5G25760 // AT5G05000 // AT2G34250 // AT3G62030 </t>
  </si>
  <si>
    <t xml:space="preserve">fatty acid biosynthetic process</t>
  </si>
  <si>
    <t xml:space="preserve">// AT4G00400 // AT5G16390 // AT3G45140 // AT5G35360 // AT2G22230 // AT2G04350 // AT2G46210 // AT4G25050 // AT1G55020 // AT1G65290 // AT5G52920 // AT2G30200 // AT1G10670 // AT4G16760 // AT1G67730 // AT1G79750 // AT2G05990 </t>
  </si>
  <si>
    <t xml:space="preserve">fatty acid metabolic process</t>
  </si>
  <si>
    <t xml:space="preserve">// AT4G00400 // AT5G16390 // AT3G45140 // AT5G35360 // AT2G22230 // AT2G04350 // AT2G46210 // AT1G72970 // AT4G25050 // AT1G55020 // AT1G65290 // AT5G52920 // AT2G30200 // AT1G10670 // AT4G16760 // AT1G67730 // AT5G25760 // AT1G79750 // AT2G05990 </t>
  </si>
  <si>
    <t xml:space="preserve">flavonoid biosynthetic process</t>
  </si>
  <si>
    <t xml:space="preserve">// AT5G05270 // AT4G16770 // AT1G64520 // AT2G45400 // AT3G55120 // AT5G13930 // AT5G54160 </t>
  </si>
  <si>
    <t xml:space="preserve">flavonoid metabolic process</t>
  </si>
  <si>
    <t xml:space="preserve">floral organ development</t>
  </si>
  <si>
    <t xml:space="preserve">// AT1G14720 // AT4G38680 // AT3G13490 // AT3G44600 // AT5G64050 // AT5G62000 // AT5G49030 // AT2G02850 </t>
  </si>
  <si>
    <t xml:space="preserve">floral whorl development</t>
  </si>
  <si>
    <t xml:space="preserve">// AT1G14720 // AT4G38680 // AT3G13490 // AT3G44600 // AT5G64050 // AT3G53020 // AT5G62000 // AT5G49030 // AT2G02850 </t>
  </si>
  <si>
    <t xml:space="preserve">flower development</t>
  </si>
  <si>
    <t xml:space="preserve">// AT1G14720 // AT4G38680 // AT1G68050 // AT1G22770 // AT2G25930 // AT3G44600 // AT1G64520 // AT3G53020 // AT3G54560 // AT5G62000 // AT5G49030 // AT1G10670 // AT5G64050 // AT5G05690 // AT2G02850 // AT3G13490 </t>
  </si>
  <si>
    <t xml:space="preserve">fruit development</t>
  </si>
  <si>
    <t xml:space="preserve">// AT3G63210 // AT2G44060 // AT3G49240 // AT3G54420 // AT2G22250 // AT1G60870 // AT4G38680 // AT3G52590 // AT1G21750 // AT1G12770 // AT5G67360 // AT4G24660 // AT1G43710 // AT5G52920 // AT5G23940 // AT2G15890 // AT1G14720 // AT3G18290 // AT1G64520 // AT5G13710 // AT3G16290 // AT4G37300 // AT3G04400 // AT4G11850 // AT4G34710 // AT5G22640 </t>
  </si>
  <si>
    <t xml:space="preserve">gametophyte development</t>
  </si>
  <si>
    <t xml:space="preserve">// AT2G19070 // AT1G72970 // AT2G34860 // AT1G60870 // AT4G16760 // AT3G01780 </t>
  </si>
  <si>
    <t xml:space="preserve">gene expression</t>
  </si>
  <si>
    <t xml:space="preserve">// AT1G64380 // AT3G13490 // AT3G44890 // AT5G39850 // AT4G18100 // AT5G07090 // AT2G37430 // AT5G02610 // AT4G39250 // AT3G26744 // AT5G08190 // AT4G27270 // AT5G49030 // AT3G25920 // AT4G29410 // AT3G61110 // AT3G04770 // AT4G16720 // AT5G64050 // AT3G62120 // AT5G62000 // AT5G45775 // AT3G57490 // AT3G13940 // AT4G27090 // AT1G20340 // AT5G46690 // AT1G14790 // AT4G34670 // AT5G57290 // AT4G02930 // AT5G48760 // AT5G35530 // AT2G43030 // AT3G16080 // AT3G54210 // AT2G09990 // AT1G74970 // AT3G63190 // AT1G22770 // ATCG00040 // AT1G48350 // AT1G68920 // AT1G08360 // AT4G28200 // AT5G60390 // AT2G04530 // AT2G39960 // AT4G15000 // AT5G26830 // AT5G61380 // AT1G48830 // AT4G14320 // AT4G36130 // AT1G34370 // AT2G47260 // AT3G44590 // AT3G47370 // AT3G61950 // AT3G49910 // AT3G03920 // AT4G31550 // AT5G28770 // AT5G47230 // AT5G65220 // AT1G25440 // AT3G27850 // AT3G05590 // AT5G64810 // AT3G15190 // AT5G27700 // AT4G24770 // AT3G04400 // AT5G41920 // AT5G13510 // AT1G79850 // AT2G38470 // AT1G35680 // AT5G09510 // AT3G01790 // AT1G70600 // AT5G41010 // AT3G57800 // AT4G22070 // AT3G53740 // AT4G38130 // AT5G11590 // AT3G59540 // AT5G52650 // AT5G14320 // AT3G49010 // AT1G14900 // AT3G16260 // AT4G01310 // AT3G52580 // AT3G53020 // AT3G09630 // AT1G74850 // AT3G04920 // AT2G32060 // AT1G33140 // AT5G27850 // AT3G58660 // AT1G68050 // AT2G27040 // AT4G14770 // AT3G13120 // AT5G06360 </t>
  </si>
  <si>
    <t xml:space="preserve">generation of precursor metabolites and energy</t>
  </si>
  <si>
    <t xml:space="preserve">// AT5G42740 // AT1G76550 // AT3G22960 // AT1G15980 // ATCG00680 // AT2G01590 // AT1G53310 // ATCG00340 // ATCG00580 // AT1G79530 // ATMG00730 // AT2G47940 // AT1G64770 // AT5G52920 // ATCG00280 // AT1G22700 </t>
  </si>
  <si>
    <t xml:space="preserve">glucan metabolic process</t>
  </si>
  <si>
    <t xml:space="preserve">// AT4G17090 // AT5G55480 // AT5G13000 // AT4G15210 // AT1G10670 </t>
  </si>
  <si>
    <t xml:space="preserve">glucose catabolic process</t>
  </si>
  <si>
    <t xml:space="preserve">glucose metabolic process</t>
  </si>
  <si>
    <t xml:space="preserve">glycolysis</t>
  </si>
  <si>
    <t xml:space="preserve">// AT5G52920 // AT1G76550 // AT1G79530 // AT3G22960 // AT5G42740 </t>
  </si>
  <si>
    <t xml:space="preserve">growth</t>
  </si>
  <si>
    <t xml:space="preserve">// AT4G17030 // AT4G12420 // AT1G75780 // AT2G39700 // AT5G60920 // AT2G25930 // AT3G44600 // AT2G40610 // AT3G50660 // AT1G55020 // AT1G21270 // AT1G69530 // AT5G05690 // AT4G36480 // AT5G40770 // AT1G27730 </t>
  </si>
  <si>
    <t xml:space="preserve">gynoecium development</t>
  </si>
  <si>
    <t xml:space="preserve">// AT3G13490 // AT3G44600 // AT5G64050 // AT3G53020 // AT5G62000 // AT5G49030 </t>
  </si>
  <si>
    <t xml:space="preserve">heterocycle biosynthetic process</t>
  </si>
  <si>
    <t xml:space="preserve">// AT4G25080 // AT1G27450 // AT3G51820 // AT2G29630 // AT5G54190 // AT1G10670 // AT4G15560 // AT3G48730 // AT5G08280 // AT4G01690 </t>
  </si>
  <si>
    <t xml:space="preserve">heterocycle metabolic process</t>
  </si>
  <si>
    <t xml:space="preserve">// AT3G63380 // AT4G15560 // AT2G38470 // AT1G27450 // AT1G09830 // AT1G06570 // AT3G51820 // AT2G29630 // AT5G54190 // AT1G10670 // AT1G78680 // AT3G59480 // AT4G25080 // AT5G54160 // AT4G01690 // AT3G48730 // AT5G08280 // AT1G59870 </t>
  </si>
  <si>
    <t xml:space="preserve">hexose catabolic process</t>
  </si>
  <si>
    <t xml:space="preserve">hexose metabolic process</t>
  </si>
  <si>
    <t xml:space="preserve">// AT5G52920 // AT5G42740 // AT1G76550 // AT3G22960 // AT5G15140 // AT2G36460 // AT2G01140 // AT3G17940 // AT5G03690 // AT5G13980 // AT1G79530 // AT5G40760 </t>
  </si>
  <si>
    <t xml:space="preserve">homeostatic process</t>
  </si>
  <si>
    <t xml:space="preserve">// AT5G18600 // AT3G06730 // AT3G57070 // AT5G40370 // AT1G20340 // AT5G42150 // AT1G21270 // AT5G05690 // AT4G16370 // AT2G23150 </t>
  </si>
  <si>
    <t xml:space="preserve">hormone-mediated signaling pathway</t>
  </si>
  <si>
    <t xml:space="preserve">immune response</t>
  </si>
  <si>
    <t xml:space="preserve">// AT3G18690 // AT4G29810 // AT4G11850 // AT4G24770 // AT2G27040 // AT3G54420 // AT4G33680 // AT1G55020 // AT3G48090 // AT4G38130 // AT2G21660 // AT2G42010 // AT3G04720 // AT3G12500 // AT2G37220 // AT2G35980 // AT1G59870 </t>
  </si>
  <si>
    <t xml:space="preserve">immune system process</t>
  </si>
  <si>
    <t xml:space="preserve">innate immune response</t>
  </si>
  <si>
    <t xml:space="preserve">// AT3G18690 // AT4G29810 // AT4G11850 // AT4G24770 // AT2G27040 // AT3G54420 // AT4G33680 // AT1G55020 // AT3G48090 // AT4G38130 // AT2G21660 // AT2G42010 // AT3G04720 // AT3G12500 // AT2G37220 // AT1G59870 </t>
  </si>
  <si>
    <t xml:space="preserve">intracellular protein transport</t>
  </si>
  <si>
    <t xml:space="preserve">intracellular signaling cascade</t>
  </si>
  <si>
    <t xml:space="preserve">// AT5G15230 // AT3G18690 // AT2G25930 // AT3G53020 // AT2G44050 // AT5G47230 // AT4G33680 // AT4G29810 // AT3G48090 // AT1G20930 // AT2G36830 // AT5G63310 // AT3G12500 </t>
  </si>
  <si>
    <t xml:space="preserve">intracellular transport</t>
  </si>
  <si>
    <t xml:space="preserve">// AT4G34450 // AT5G19320 // AT3G20000 // AT2G47450 // AT5G05000 // AT3G46740 // AT5G25760 // AT2G21660 // AT4G24570 // AT4G32400 // AT4G28390 // AT3G62030 </t>
  </si>
  <si>
    <t xml:space="preserve">ion transport</t>
  </si>
  <si>
    <t xml:space="preserve">// AT3G63380 // AT1G01490 // AT5G19090 // AT3G01280 // AT4G18910 // AT3G06130 // AT5G60800 // AT3G27170 // AT4G05030 // AT2G23150 // AT3G20000 // AT2G40540 // AT1G60160 // AT1G59870 </t>
  </si>
  <si>
    <t xml:space="preserve">isoprenoid biosynthetic process</t>
  </si>
  <si>
    <t xml:space="preserve">// AT1G76490 // AT4G15560 // AT1G06570 // AT1G10670 // AT4G36810 </t>
  </si>
  <si>
    <t xml:space="preserve">isoprenoid metabolic process</t>
  </si>
  <si>
    <t xml:space="preserve">leaf development</t>
  </si>
  <si>
    <t xml:space="preserve">// AT5G55480 // AT1G10670 // AT3G44600 // AT1G64520 // AT3G50660 // AT5G23940 // AT2G37860 </t>
  </si>
  <si>
    <t xml:space="preserve">lignan biosynthetic process</t>
  </si>
  <si>
    <t xml:space="preserve">// AT4G23690 // AT1G65870 // AT5G49040 // AT1G32100 // AT1G58170 </t>
  </si>
  <si>
    <t xml:space="preserve">lignan metabolic process</t>
  </si>
  <si>
    <t xml:space="preserve">lipid biosynthetic process</t>
  </si>
  <si>
    <t xml:space="preserve">// AT4G00400 // AT4G15560 // AT5G35360 // AT2G22230 // AT1G76490 // AT2G46210 // AT1G67730 // AT5G05690 // AT1G79750 // AT4G36810 // AT2G04350 // AT4G25050 // AT5G52920 // AT4G36480 // AT2G05990 // AT1G06570 // AT3G02580 // AT3G50660 // AT3G45140 // AT1G10670 // AT4G16760 // AT4G33030 // AT5G16390 // AT5G13710 // AT2G45400 // AT1G55020 // AT1G65290 // AT1G20050 // AT2G30200 </t>
  </si>
  <si>
    <t xml:space="preserve">lipid localization</t>
  </si>
  <si>
    <t xml:space="preserve">// AT2G10940 // AT1G27950 // AT1G48750 // AT2G44300 // AT3G18280 // AT5G55450 </t>
  </si>
  <si>
    <t xml:space="preserve">lipid metabolic process</t>
  </si>
  <si>
    <t xml:space="preserve">// AT4G00400 // AT4G15560 // AT5G35360 // AT1G66980 // AT2G22230 // AT1G76490 // AT2G42990 // AT2G46210 // AT3G16370 // AT5G25760 // AT1G67730 // AT5G05690 // AT1G79750 // AT4G36810 // AT5G14930 // AT2G04350 // AT4G25050 // AT3G48090 // AT5G52920 // AT4G36480 // AT2G05990 // AT1G06570 // AT3G02580 // AT3G50660 // AT3G45140 // AT5G33370 // AT1G10670 // AT4G16760 // AT5G02100 // AT1G62290 // AT4G33030 // AT5G16390 // AT5G13710 // AT3G48460 // AT2G45400 // AT1G72970 // AT1G55020 // AT1G65290 // AT1G20050 // AT3G02600 // AT2G30200 </t>
  </si>
  <si>
    <t xml:space="preserve">lipid transport</t>
  </si>
  <si>
    <t xml:space="preserve">localization</t>
  </si>
  <si>
    <t xml:space="preserve">// AT4G31500 // AT4G24120 // AT3G25690 // AT5G56450 // AT2G26170 // AT1G04570 // AT2G40300 // AT4G32690 // AT5G01600 // AT3G53720 // AT2G18250 // AT5G16530 // AT1G32450 </t>
  </si>
  <si>
    <t xml:space="preserve">macromolecular complex assembly</t>
  </si>
  <si>
    <t xml:space="preserve">macromolecular complex subunit organization</t>
  </si>
  <si>
    <t xml:space="preserve">macromolecule biosynthetic process</t>
  </si>
  <si>
    <t xml:space="preserve">macromolecule catabolic process</t>
  </si>
  <si>
    <t xml:space="preserve">// AT2G36460 // AT5G28540 // AT5G64570 // AT1G59870 // AT5G03690 // AT3G22110 // AT5G52920 // AT5G03240 // AT5G40760 // AT1G16470 // AT1G64520 // AT2G47110 // AT4G15210 // AT4G17090 // AT1G79530 // AT1G68560 // AT1G29150 // AT2G01140 // AT5G42740 // AT1G76550 // AT3G22960 // AT1G68050 // AT1G21720 </t>
  </si>
  <si>
    <t xml:space="preserve">macromolecule localization</t>
  </si>
  <si>
    <t xml:space="preserve">// AT4G34450 // AT3G20000 // AT1G27950 // AT2G47450 // AT1G32050 // AT2G10940 // AT2G45070 // AT3G46740 // AT5G25760 // AT3G18280 // AT2G44300 // AT5G55450 // AT2G21660 // AT5G05000 // AT1G48750 // AT3G62030 // AT2G34250 // AT1G59870 </t>
  </si>
  <si>
    <t xml:space="preserve">macromolecule metabolic process</t>
  </si>
  <si>
    <t xml:space="preserve">// AT5G24120 // AT2G25620 // AT2G28200 // AT1G56300 // AT5G39740 // AT2G34480 // AT1G43170 // AT1G19485 // AT3G57680 // AT4G38960 // AT2G46680 // AT1G07430 // AT1G72370 // AT5G37790 // AT5G03240 // AT5G02960 // AT1G18330 </t>
  </si>
  <si>
    <t xml:space="preserve">// AT1G64380 // AT2G27960 // AT1G01300 // AT3G13490 // AT3G44890 // AT5G23590 // AT5G39850 // AT4G18100 // AT5G07090 // AT2G37430 // AT4G23940 // AT4G39250 // AT2G16250 // AT5G08190 // AT1G16470 // AT3G12710 // AT4G27270 // AT5G49030 // AT5G03690 // AT3G23890 // AT3G25920 // AT4G29410 // AT5G40760 // AT3G04770 // AT4G16720 // AT5G64050 // AT5G58300 // AT2G47110 // AT4G30810 // AT4G15210 // AT3G62120 // AT5G62000 // AT1G09750 // AT5G45775 // AT3G57490 // AT3G62030 // AT4G27090 // AT1G76550 // AT2G47590 // AT3G27060 // AT1G20340 // AT3G13940 // AT1G76140 // AT1G14790 // AT4G34670 // AT5G57290 // AT3G51550 // AT4G02930 // AT1G66980 // AT5G55480 // AT5G48760 // AT5G61380 // AT5G35530 // AT3G47650 // AT2G43030 // AT3G16080 // AT3G54210 // AT5G10530 // AT2G09990 // AT1G74970 // AT4G05200 // AT3G53380 // AT1G18170 // AT3G63190 // AT5G48380 // AT5G52920 // AT1G22770 // AT3G22110 // AT2G35680 // ATCG00040 // AT5G02610 // AT1G48350 // AT1G68920 // AT1G34300 // AT4G21150 // AT1G08360 // AT3G62600 // AT4G28200 // AT3G63470 // AT5G59810 // AT1G79530 // AT1G10670 // AT5G60390 // AT2G04530 // AT2G39960 // AT1G62290 // AT4G15000 // AT1G18390 // AT3G22960 // AT5G26830 // AT4G08850 // AT5G13120 // AT4G17090 // AT1G15000 // AT5G43600 // AT3G28040 // AT5G13510 // AT1G48830 // AT5G07030 // AT1G68560 // AT3G13120 // AT4G36130 // AT3G17410 // AT1G09815 // AT3G26744 // AT5G28540 // AT1G34370 // AT1G59970 // AT5G64570 // AT3G44590 // AT4G25720 // AT1G59870 // AT3G47370 // AT1G76400 // AT3G53020 // AT3G61950 // AT3G49910 // AT4G14320 // AT2G47940 // AT3G03920 // AT4G31550 // AT5G28770 // AT3G07770 // AT3G52500 // AT5G47230 // AT3G56370 // AT4G13830 // AT3G44600 // AT5G65220 // AT1G25440 // AT3G27850 // AT2G23770 // AT3G05590 // AT3G18490 // AT5G23240 // AT5G64810 // AT3G15190 // AT5G27700 // AT5G51750 // AT4G24770 // AT3G04400 // AT3G61110 // AT2G29570 // AT5G41920 // AT4G38130 // AT5G19120 // AT1G79850 // AT2G38470 // AT1G35680 // AT3G01480 // AT2G36460 // AT2G27040 // AT3G52590 // AT3G60210 // AT5G09510 // AT3G01790 // AT1G70600 // AT5G41010 // AT3G57800 // AT4G22070 // AT3G04920 // AT1G21270 // AT5G67360 // AT5G59100 // AT5G11590 // AT3G59540 // AT5G52650 // AT1G64520 // AT5G46690 // AT5G14320 // AT3G49010 // AT1G26230 // AT1G14900 // AT3G16260 // AT4G01310 // AT3G52580 // AT4G39710 // AT4G12910 // AT5G45650 // AT2G31880 // AT1G21720 // AT3G09630 // AT1G74850 // AT1G29150 // AT2G01140 // AT3G53740 // AT2G32060 // AT5G42740 // AT2G47260 // AT1G33140 // AT5G27850 // AT5G03240 // AT1G01650 // AT3G58660 // AT1G68050 // AT5G13000 // AT4G14770 // AT1G20850 // AT5G06360 // AT4G29330 // AT2G21660 // AT1G51760 // AT1G04110 </t>
  </si>
  <si>
    <t xml:space="preserve">macromolecule modification</t>
  </si>
  <si>
    <t xml:space="preserve">// AT3G17410 // AT1G66980 // AT3G56370 // AT3G52590 // AT5G10530 // AT4G25720 // AT4G05200 // AT3G53380 // AT1G21270 // AT1G76400 // AT5G48380 // AT2G35680 // AT5G03240 // AT1G34300 // AT4G21150 // AT3G44600 // AT5G58300 // AT2G47110 // AT2G23770 // AT2G31880 // AT2G16250 // AT1G18390 // AT4G24770 // AT4G08850 // AT2G27040 // AT3G28040 // AT4G38130 // AT3G51550 </t>
  </si>
  <si>
    <t xml:space="preserve">metabolic process</t>
  </si>
  <si>
    <t xml:space="preserve">// AT4G31500 // AT1G56300 // AT5G64040 // AT4G38960 // AT2G18250 // AT5G02960 // AT5G24120 // AT2G28200 // AT5G28237 // AT2G34480 // AT1G43170 // AT1G72370 // AT5G21105 // AT5G03240 // AT3G55610 // AT1G32450 // AT3G02100 // AT2G40300 // AT2G26170 // AT5G37790 // AT5G54160 // AT2G25620 // AT5G45960 // AT5G39740 // AT1G19485 // AT3G57680 // AT5G01600 // AT2G46680 // AT1G07430 // AT1G61680 // AT1G60950 // AT1G18330 </t>
  </si>
  <si>
    <t xml:space="preserve">// AT4G21000 // AT2G27960 // AT4G15560 // AT3G13490 // AT1G64380 // AT2G22230 // AT1G76490 // AT2G46210 // AT3G44890 // AT3G51820 // AT3G16370 // AT5G39850 // AT4G33680 // AT1G72040 // AT3G59480 // AT1G01300 // AT5G07090 // AT3G55120 // AT2G37430 // AT4G27090 // AT5G02610 // AT3G45140 // AT5G65220 // AT4G39250 // AT2G16250 // AT5G08190 // AT1G16470 // AT5G14930 // AT3G53020 // AT3G09630 // AT3G12710 // AT4G25050 // AT4G27270 // AT4G28940 // AT5G03690 // AT5G66280 // AT1G64770 // AT5G11590 // AT4G29410 // AT4G36480 // AT5G40760 // AT3G04770 // AT4G39710 // AT4G16720 // AT1G63680 // AT1G75330 // AT5G64050 // AT5G58300 // AT4G01070 // AT1G05010 // AT2G47110 // AT2G01590 // AT3G62120 // AT5G62000 // AT4G14320 // ATCG00580 // AT5G45775 // AT3G57490 // AT5G53120 // AT3G62030 // AT1G65290 // AT3G14390 // AT1G47480 // AT1G76550 // AT2G47590 // AT3G48730 // AT3G27060 // AT1G20340 // AT3G13940 // AT2G29420 // ATCG00340 // AT1G78680 // AT1G20050 // AT4G24770 // AT4G34670 // AT3G02600 // AT5G57290 // AT3G51550 // AT4G02930 // AT1G66980 // AT5G55480 // AT5G48760 // AT1G11840 // AT1G68920 // AT1G58170 // AT1G09830 // AT3G25920 // AT5G20950 // AT5G35530 // AT3G47650 // AT3G17940 // AT5G13980 // AT3G24503 // AT1G34300 // AT1G17745 // AT1G74970 // AT5G33370 // AT3G58610 // AT3G16260 // AT4G05200 // AT1G76140 // AT2G36460 // AT4G19710 // AT3G53380 // AT2G29630 // AT1G18170 // AT3G63190 // AT1G65930 // AT5G48380 // AT3G57550 // AT1G22770 // AT3G02580 // AT3G22110 // AT2G35680 // ATCG00040 // AT4G23940 // AT1G48350 // AT2G05990 // AT5G49460 // AT1G06570 // AT1G72970 // AT4G39830 // AT4G21150 // AT1G08360 // AT3G62600 // AT3G55430 // AT4G28200 // AT3G63470 // AT5G59810 // AT1G79530 // AT1G10670 // AT4G25080 // AT5G60390 // AT2G04530 // AT2G32020 // AT1G62290 // AT2G20900 // AT4G15000 // AT1G18390 // AT5G16390 // AT3G22960 // AT3G22560 // AT1G70090 // AT5G26830 // AT4G08850 // AT5G13120 // AT2G45400 // AT4G17090 // AT1G15000 // AT5G43600 // AT1G55020 // AT1G21270 // AT1G22410 // AT1G48830 // AT4G34710 // AT3G61950 // AT5G07030 // AT1G68560 // AT3G56370 // AT1G43710 // AT2G19900 // AT1G20850 // AT2G30200 // AT4G36130 // AT3G17410 // AT1G27450 // AT5G35360 // AT4G24830 // AT5G19120 // AT1G53310 // AT2G42990 // AT4G23690 // AT3G26744 // AT4G29330 // AT5G28540 // AT5G25760 // AT1G34370 // AT3G25570 // AT1G27730 // AT1G59970 // AT1G67730 // AT5G64570 // AT5G05270 // AT3G44590 // AT4G25720 // AT5G39950 // AT1G59870 // AT3G26380 // AT4G35630 // AT3G47370 // AT1G76400 // AT1G08080 // AT2G39960 // AT2G04350 // AT5G49030 // AT4G29590 // AT3G49910 // AT5G23590 // AT2G17265 // AT3G59890 // AT3G52580 // AT4G34480 // AT2G47940 // AT3G03920 // AT2G47730 // AT4G31550 // AT1G32100 // AT3G07770 // AT4G30810 // AT3G52500 // AT5G47230 // AT1G09750 // AT4G13830 // ATMG00730 // AT2G23150 // AT1G15980 // AT3G44600 // ATCG00490 // AT5G54190 // AT1G25440 // AT3G43190 // AT3G27850 // AT5G08280 // AT3G05590 // AT3G18490 // AT5G23240 // AT2G09990 // AT4G16760 // AT5G13710 // ATCG00280 // AT3G15190 // AT5G27700 // AT5G51750 // AT5G49040 // AT3G48680 // AT5G64810 // AT4G31140 // AT5G28770 // AT1G09815 // AT3G09270 // AT3G04400 // AT3G61110 // AT2G19070 // ATCG00680 // AT2G29570 // AT2G43030 // AT5G41920 // AT3G48090 // AT1G68050 // AT5G37600 // AT4G38130 // AT4G23820 // AT3G16080 // AT4G00400 // AT3G63380 // AT1G79850 // AT3G01480 // AT3G54210 // AT1G35680 // AT2G37040 // AT4G16770 // AT2G27040 // AT3G52590 // AT5G02100 // AT3G60210 // AT5G52920 // AT5G09510 // AT4G14880 // AT1G70600 // AT3G01790 // AT4G29840 // AT5G05690 // AT5G15490 // AT4G01690 // AT3G28040 // AT3G57800 // AT1G65870 // AT3G04920 // AT4G36810 // AT5G10530 // AT1G79750 // AT5G15140 // AT5G13510 // AT5G67360 // AT1G17180 // AT4G18100 // AT5G59100 // AT5G13930 // AT3G59540 // AT5G52650 // AT1G64520 // AT5G61380 // AT3G23890 // AT2G44050 // AT5G46690 // AT5G14320 // AT5G41010 // AT3G49010 // AT1G26230 // AT1G14900 // AT2G42910 // AT4G01310 // AT2G38470 // AT1G23820 // AT1G14790 // AT3G50660 // AT4G12910 // AT5G45650 // AT2G31880 // AT1G21720 // AT4G15210 // AT1G74850 // AT4G22070 // AT5G54160 // AT1G29150 // AT2G01140 // AT4G33030 // AT3G53740 // AT2G32060 // AT5G42740 // AT2G47260 // AT1G33140 // AT5G27850 // AT5G03240 // AT1G01650 // AT3G58660 // AT1G78380 // AT5G24090 // AT5G13000 // AT2G23770 // AT4G14770 // AT3G13120 // AT5G06360 // AT3G48460 // AT2G21660 // AT1G51760 // AT3G57560 // AT1G04110 // AT1G22700 </t>
  </si>
  <si>
    <t xml:space="preserve">metal ion transport</t>
  </si>
  <si>
    <t xml:space="preserve">microtubule-based process</t>
  </si>
  <si>
    <t xml:space="preserve">modification-dependent macromolecule catabolic process</t>
  </si>
  <si>
    <t xml:space="preserve">modification-dependent protein catabolic process</t>
  </si>
  <si>
    <t xml:space="preserve">monocarboxylic acid metabolic process</t>
  </si>
  <si>
    <t xml:space="preserve">// AT4G00400 // AT4G15560 // AT5G35360 // AT2G22230 // AT2G46210 // AT5G25760 // AT1G67730 // AT1G79750 // AT2G04350 // AT4G25050 // AT5G52920 // AT1G78680 // AT2G05990 // AT3G45140 // AT1G10670 // AT4G16760 // AT5G42740 // AT5G16390 // AT1G72970 // AT1G55020 // AT1G65290 // AT2G30200 </t>
  </si>
  <si>
    <t xml:space="preserve">monosaccharide catabolic process</t>
  </si>
  <si>
    <t xml:space="preserve">monosaccharide metabolic process</t>
  </si>
  <si>
    <t xml:space="preserve">// AT5G52920 // AT5G42740 // AT1G76550 // AT4G15560 // AT3G22960 // AT5G15140 // AT2G36460 // AT2G01140 // AT3G17940 // AT5G03690 // AT5G13980 // AT3G59480 // AT1G79530 // AT5G40760 </t>
  </si>
  <si>
    <t xml:space="preserve">multicellular organismal development</t>
  </si>
  <si>
    <t xml:space="preserve">// AT4G31500 // AT2G36640 // AT2G40300 // AT1G43170 // AT5G09810 // AT3G55610 // AT2G26170 // AT1G65480 // AT3G02380 // AT5G01600 </t>
  </si>
  <si>
    <t xml:space="preserve">// AT5G55480 // AT3G63210 // AT2G44060 // AT3G49240 // AT1G04110 // AT5G22330 // AT3G54420 // AT3G44750 // AT1G60870 // AT4G38680 // AT1G20930 // AT3G52590 // AT1G67730 // AT5G05690 // AT3G18130 // AT2G35980 // AT3G13490 // AT1G21750 // AT1G12770 // AT3G53020 // AT5G67360 // AT4G24660 // AT1G74560 // AT1G43710 // AT5G49030 // AT5G52920 // AT1G22770 // AT5G64050 // AT2G15890 // AT5G24470 // AT1G14720 // AT3G18290 // AT2G25930 // AT3G44600 // AT1G64520 // AT3G54560 // AT2G34860 // AT3G50660 // AT5G62000 // AT4G13850 // AT2G22250 // AT1G10670 // AT4G16760 // AT2G19070 // AT3G01780 // AT5G13180 // AT2G02850 // AT3G26744 // AT1G33140 // AT5G13710 // AT3G46740 // AT3G16290 // AT1G68050 // AT3G27060 // AT4G37300 // AT1G72970 // AT3G04400 // AT1G55020 // AT4G11850 // AT5G22640 // AT4G34710 // AT5G23940 // AT2G21660 // AT2G37860 // AT3G51550 </t>
  </si>
  <si>
    <t xml:space="preserve">multicellular organismal process</t>
  </si>
  <si>
    <t xml:space="preserve">// AT5G55480 // AT3G63210 // AT2G44060 // AT3G49240 // AT1G04110 // AT5G22330 // AT3G54420 // AT3G44750 // AT1G60870 // AT4G38680 // AT1G20930 // AT3G52590 // AT1G67730 // AT5G05690 // AT3G18130 // AT2G35980 // AT3G13490 // AT1G21750 // AT1G12770 // AT3G53020 // AT5G67360 // AT4G24660 // AT1G74560 // AT1G43710 // AT5G49030 // AT5G52920 // AT1G22770 // AT5G64050 // AT2G15890 // AT5G24470 // AT1G14720 // AT3G18290 // AT2G25930 // AT3G44600 // AT1G64520 // AT3G54560 // AT2G34860 // AT3G50660 // AT5G62000 // AT4G13850 // AT2G22250 // AT1G10670 // AT4G16760 // AT2G19070 // AT1G27730 // AT3G01780 // AT5G13180 // AT2G02850 // AT3G26744 // AT1G33140 // AT5G13710 // AT3G46740 // AT3G16290 // AT1G68050 // AT3G27060 // AT4G37300 // AT1G72970 // AT3G04400 // AT1G55020 // AT4G11850 // AT5G61380 // AT5G22640 // AT4G34710 // AT5G23940 // AT2G21660 // AT2G37860 // AT3G51550 </t>
  </si>
  <si>
    <t xml:space="preserve">multi-organism process</t>
  </si>
  <si>
    <t xml:space="preserve">// AT2G38470 // AT2G34930 // AT3G44750 // AT5G51600 // AT5G54640 // AT2G23150 // AT2G35980 // AT1G59870 // AT1G80600 // AT3G48090 // AT2G41430 // AT4G31550 // AT1G05010 // AT3G01280 // AT3G54560 // AT2G37660 // AT4G15210 // AT4G33680 // AT3G45140 // AT5G55450 // AT4G16760 // AT3G11630 // AT5G14940 // AT2G02850 // AT5G18280 // AT2G28790 // AT3G04720 // AT4G11850 // AT2G27040 // AT4G29810 // AT1G55020 // AT1G14790 // AT4G38130 // AT2G42010 // AT3G14310 // AT2G41560 // AT3G12500 // AT3G51550 </t>
  </si>
  <si>
    <t xml:space="preserve">ncRNA metabolic process</t>
  </si>
  <si>
    <t xml:space="preserve">// AT3G13490 // AT5G64050 // AT3G62120 // AT5G49030 // AT5G26830 // AT3G03920 // AT2G04530 // AT3G16260 </t>
  </si>
  <si>
    <t xml:space="preserve">negative regulation of biological process</t>
  </si>
  <si>
    <t xml:space="preserve">// AT4G12560 // AT1G14790 // AT2G27040 // AT1G20340 // AT5G62000 // AT4G27270 // AT4G38130 // AT3G19590 // AT1G59870 </t>
  </si>
  <si>
    <t xml:space="preserve">negative regulation of biosynthetic process</t>
  </si>
  <si>
    <t xml:space="preserve">// AT5G62000 // AT4G27270 // AT4G38130 // AT2G27040 // AT1G20340 </t>
  </si>
  <si>
    <t xml:space="preserve">negative regulation of cellular biosynthetic process</t>
  </si>
  <si>
    <t xml:space="preserve">negative regulation of cellular metabolic process</t>
  </si>
  <si>
    <t xml:space="preserve">negative regulation of cellular process</t>
  </si>
  <si>
    <t xml:space="preserve">// AT2G27040 // AT1G20340 // AT5G62000 // AT4G27270 // AT4G38130 // AT3G19590 </t>
  </si>
  <si>
    <t xml:space="preserve">negative regulation of gene expression</t>
  </si>
  <si>
    <t xml:space="preserve">// AT5G62000 // AT4G27270 // AT4G38130 // AT2G27040 // AT1G14790 </t>
  </si>
  <si>
    <t xml:space="preserve">negative regulation of macromolecule biosynthetic process</t>
  </si>
  <si>
    <t xml:space="preserve">negative regulation of macromolecule metabolic process</t>
  </si>
  <si>
    <t xml:space="preserve">// AT1G14790 // AT2G27040 // AT1G20340 // AT5G62000 // AT4G27270 // AT4G38130 </t>
  </si>
  <si>
    <t xml:space="preserve">negative regulation of metabolic process</t>
  </si>
  <si>
    <t xml:space="preserve">nitrogen compound metabolic process</t>
  </si>
  <si>
    <t xml:space="preserve">// AT4G31500 // AT5G24120 // AT2G28200 // AT4G38960 // AT5G28237 // AT2G46680 // AT1G19485 // AT3G55610 // AT2G18250 // AT1G32450 // AT1G18330 </t>
  </si>
  <si>
    <t xml:space="preserve">// AT1G64380 // AT2G27960 // AT4G15560 // AT3G13490 // AT3G62120 // AT3G51820 // AT3G14390 // AT1G72040 // AT4G19710 // AT2G37430 // AT1G25440 // AT4G39250 // AT3G26744 // AT5G08190 // AT3G12710 // AT4G27270 // AT5G49030 // AT5G03690 // AT5G66280 // AT5G40760 // AT5G64050 // AT1G05010 // AT4G33680 // AT5G62000 // AT5G53120 // AT1G75330 // AT1G22410 // AT2G47590 // AT3G27060 // AT5G46690 // AT1G14790 // AT5G08280 // AT1G09830 // AT1G17745 // AT3G13940 // AT3G58610 // AT2G29630 // AT5G54190 // AT3G57550 // AT1G22770 // AT1G78680 // ATCG00040 // AT3G62030 // AT3G48730 // AT1G68920 // AT1G08360 // AT4G28200 // AT1G10670 // AT2G04530 // AT5G26830 // AT5G61380 // AT4G34710 // AT1G27450 // AT1G09815 // AT4G24830 // AT1G34370 // AT3G25570 // AT2G47260 // AT1G59870 // AT4G35630 // AT3G61950 // AT4G28940 // AT1G43710 // AT2G17265 // AT3G59890 // AT3G03920 // AT4G31550 // AT5G28770 // AT5G47230 // AT4G25080 // AT3G23890 // AT2G19070 // AT5G64810 // AT4G24770 // AT2G29570 // AT2G42910 // AT5G41920 // AT5G37600 // AT3G63380 // AT2G38470 // AT2G36460 // AT4G29840 // AT4G01690 // AT3G57800 // AT4G22070 // AT4G38130 // AT5G11590 // AT2G44050 // AT5G41010 // AT1G14900 // AT3G16260 // AT4G14880 // AT1G23820 // AT1G74850 // AT2G01140 // AT3G58660 // AT1G68050 // AT2G27040 // AT4G14770 // AT2G21660 // AT3G57560 </t>
  </si>
  <si>
    <t xml:space="preserve">nucleobase, nucleoside and nucleotide metabolic process</t>
  </si>
  <si>
    <t xml:space="preserve">// AT3G63380 // AT1G27450 // AT2G36460 // AT1G09830 // AT3G27060 // AT2G01140 // AT4G28940 // AT2G42910 // AT5G03690 // AT3G57550 // AT5G40760 </t>
  </si>
  <si>
    <t xml:space="preserve">nucleobase, nucleoside, nucleotide and nucleic acid metabolic process</t>
  </si>
  <si>
    <t xml:space="preserve">// AT5G24120 // AT2G28200 // AT2G46680 // AT1G19485 // AT4G38960 // AT2G18250 // AT1G18330 </t>
  </si>
  <si>
    <t xml:space="preserve">// AT1G64380 // AT3G63380 // AT2G27960 // AT1G27450 // AT3G13490 // AT2G36460 // AT5G61380 // AT1G09830 // AT3G62120 // AT3G12710 // AT1G34370 // AT1G72040 // AT2G47260 // AT2G29570 // AT2G37430 // AT1G25440 // AT5G41010 // AT3G57800 // AT4G39250 // AT3G26744 // AT5G08190 // AT3G61950 // AT5G49030 // AT5G64810 // AT4G27270 // AT4G28940 // AT5G11590 // AT5G66280 // AT1G08360 // AT3G03920 // AT5G03690 // ATCG00040 // AT3G23890 // AT5G28770 // AT5G40760 // AT1G68920 // AT5G47230 // AT3G57550 // AT1G14900 // AT1G22770 // AT2G38470 // AT5G64050 // AT3G16260 // AT4G28200 // AT5G62000 // AT1G09815 // AT1G74850 // AT4G22070 // AT2G04530 // AT2G01140 // AT4G31550 // AT3G58660 // AT2G47590 // AT1G68050 // AT5G46690 // AT3G27060 // AT2G27040 // AT4G14770 // AT3G13940 // AT1G14790 // AT4G38130 // AT2G42910 // AT5G41920 // AT2G21660 // AT5G26830 // AT4G24770 </t>
  </si>
  <si>
    <t xml:space="preserve">nucleoside phosphate metabolic process</t>
  </si>
  <si>
    <t xml:space="preserve">// AT3G63380 // AT2G36460 // AT1G09830 // AT3G27060 // AT2G01140 // AT2G42910 // AT3G57550 // AT5G03690 // AT5G40760 </t>
  </si>
  <si>
    <t xml:space="preserve">nucleosome assembly</t>
  </si>
  <si>
    <t xml:space="preserve">nucleosome organization</t>
  </si>
  <si>
    <t xml:space="preserve">nucleotide metabolic process</t>
  </si>
  <si>
    <t xml:space="preserve">organ development</t>
  </si>
  <si>
    <t xml:space="preserve">// AT4G31500 // AT2G40300 // AT5G09810 // AT5G01600 // AT2G26170 </t>
  </si>
  <si>
    <t xml:space="preserve">// AT1G14720 // AT5G62000 // AT5G55480 // AT2G37860 // AT5G23940 // AT1G20930 // AT3G44600 // AT1G64520 // AT5G22330 // AT3G50660 // AT1G55020 // AT1G04110 // AT5G49030 // AT1G74560 // AT2G02850 // AT1G10670 // AT5G64050 // AT3G18130 // AT4G38680 // AT2G35980 // AT3G13490 </t>
  </si>
  <si>
    <t xml:space="preserve">organelle organization</t>
  </si>
  <si>
    <t xml:space="preserve">// AT5G65360 // AT1G74560 // AT3G19590 // AT1G63680 // AT3G20000 // AT3G44600 // AT5G64050 // AT5G59970 // AT3G23990 // AT2G27040 // AT3G46740 // AT5G25760 // AT4G40030 // AT4G38130 // AT1G06760 // AT5G51600 // AT5G55230 // AT1G74850 // AT5G55280 // AT3G18035 // AT5G40770 </t>
  </si>
  <si>
    <t xml:space="preserve">organic acid biosynthetic process</t>
  </si>
  <si>
    <t xml:space="preserve">organic acid metabolic process</t>
  </si>
  <si>
    <t xml:space="preserve">oxidation reduction</t>
  </si>
  <si>
    <t xml:space="preserve">// AT4G39830 // AT1G15980 // AT2G01590 // AT3G59890 // ATMG00730 // AT1G64770 </t>
  </si>
  <si>
    <t xml:space="preserve">oxoacid metabolic process</t>
  </si>
  <si>
    <t xml:space="preserve">phenylpropanoid biosynthetic process</t>
  </si>
  <si>
    <t xml:space="preserve">// AT5G05270 // AT5G49040 // AT1G65870 // AT4G16770 // AT1G64520 // AT2G45400 // AT3G55120 // AT4G23690 // AT5G13930 // AT3G24503 // AT1G58170 // AT5G54160 // AT1G32100 // AT2G37040 </t>
  </si>
  <si>
    <t xml:space="preserve">phenylpropanoid metabolic process</t>
  </si>
  <si>
    <t xml:space="preserve">phosphate metabolic process</t>
  </si>
  <si>
    <t xml:space="preserve">// AT4G05200 // AT1G18390 // AT1G34300 // AT3G53380 // AT3G17410 // AT5G58300 // AT3G56370 // AT2G20900 // AT2G23770 // AT3G28040 // AT1G21270 // AT5G48380 // AT2G31880 // AT5G10530 // AT1G66980 // AT2G35680 // AT4G08850 // AT3G51550 // AT2G16250 </t>
  </si>
  <si>
    <t xml:space="preserve">phosphorus metabolic process</t>
  </si>
  <si>
    <t xml:space="preserve">phosphorylation</t>
  </si>
  <si>
    <t xml:space="preserve">// AT4G05200 // AT1G18390 // AT1G34300 // AT3G53380 // AT3G17410 // AT5G58300 // AT3G56370 // AT2G20900 // AT2G23770 // AT3G28040 // AT1G21270 // AT5G48380 // AT2G31880 // AT1G66980 // AT5G10530 // AT4G08850 // AT3G51550 // AT2G16250 </t>
  </si>
  <si>
    <t xml:space="preserve">photosynthesis</t>
  </si>
  <si>
    <t xml:space="preserve">// ATCG00580 // AT1G27730 // AT1G15980 // ATCG00680 // AT2G01590 // ATCG00340 // AT2G47940 // AT1G64770 // ATCG00280 // AT1G22700 </t>
  </si>
  <si>
    <t xml:space="preserve">photosynthesis, light reaction</t>
  </si>
  <si>
    <t xml:space="preserve">// ATCG00580 // AT1G15980 // ATCG00680 // AT2G01590 // ATCG00340 // AT2G47940 // AT1G64770 // ATCG00280 // AT1G22700 </t>
  </si>
  <si>
    <t xml:space="preserve">phyllome development</t>
  </si>
  <si>
    <t xml:space="preserve">pigment biosynthetic process</t>
  </si>
  <si>
    <t xml:space="preserve">// AT1G06570 // AT4G15560 // AT1G64520 // AT1G09830 // AT3G51820 // AT5G54190 // AT5G13930 // AT1G27450 // AT1G10670 // AT4G25080 // AT5G54160 // AT5G08280 </t>
  </si>
  <si>
    <t xml:space="preserve">pigment metabolic process</t>
  </si>
  <si>
    <t xml:space="preserve">plant-type cell wall organization</t>
  </si>
  <si>
    <t xml:space="preserve">// AT4G17030 // AT5G55480 // AT2G39700 // AT5G60920 // AT2G40610 // AT1G69530 </t>
  </si>
  <si>
    <t xml:space="preserve">plastid organization</t>
  </si>
  <si>
    <t xml:space="preserve">// AT1G74850 // AT5G64050 // AT5G55280 // AT1G63680 // AT3G46740 </t>
  </si>
  <si>
    <t xml:space="preserve">polyamine biosynthetic process</t>
  </si>
  <si>
    <t xml:space="preserve">polyamine metabolic process</t>
  </si>
  <si>
    <t xml:space="preserve">polysaccharide metabolic process</t>
  </si>
  <si>
    <t xml:space="preserve">// AT5G55480 // AT5G13000 // AT4G15210 // AT4G17090 // AT1G10670 // AT1G68560 // AT5G64570 </t>
  </si>
  <si>
    <t xml:space="preserve">porphyrin biosynthetic process</t>
  </si>
  <si>
    <t xml:space="preserve">// AT4G25080 // AT3G51820 // AT5G54190 // AT1G10670 // AT4G15560 // AT3G48730 // AT5G08280 // AT4G01690 </t>
  </si>
  <si>
    <t xml:space="preserve">porphyrin metabolic process</t>
  </si>
  <si>
    <t xml:space="preserve">positive regulation of biological process</t>
  </si>
  <si>
    <t xml:space="preserve">// AT3G18690 // AT1G22770 // AT1G68050 // AT5G62000 // AT1G14790 // AT5G55230 // AT1G10670 // AT1G74850 // AT5G05690 // AT2G23150 // AT3G26744 </t>
  </si>
  <si>
    <t xml:space="preserve">positive regulation of cellular process</t>
  </si>
  <si>
    <t xml:space="preserve">// AT1G74850 // AT1G14790 // AT2G23150 // AT5G55230 // AT3G26744 </t>
  </si>
  <si>
    <t xml:space="preserve">positive regulation of developmental process</t>
  </si>
  <si>
    <t xml:space="preserve">// AT5G62000 // AT1G68050 // AT5G05690 // AT1G10670 // AT1G22770 </t>
  </si>
  <si>
    <t xml:space="preserve">positive regulation of post-embryonic development</t>
  </si>
  <si>
    <t xml:space="preserve">post-embryonic development</t>
  </si>
  <si>
    <t xml:space="preserve">// AT2G36640 // AT2G40300 // AT1G43170 // AT5G09810 // AT3G55610 // AT1G65480 // AT3G02380 // AT5G01600 </t>
  </si>
  <si>
    <t xml:space="preserve">// AT5G55480 // AT3G63210 // AT2G44060 // AT3G49240 // AT1G04110 // AT3G54420 // AT2G22250 // AT1G60870 // AT4G38680 // AT3G52590 // AT5G05690 // AT3G13490 // AT1G21750 // AT1G12770 // AT3G53020 // AT5G67360 // AT4G24660 // AT1G74560 // AT1G43710 // AT5G49030 // AT5G52920 // AT1G22770 // AT5G64050 // AT2G15890 // AT5G24470 // AT1G14720 // AT3G18290 // AT2G25930 // AT3G44600 // AT1G64520 // AT3G54560 // AT5G62000 // AT4G13850 // AT1G10670 // AT2G02850 // AT3G26744 // AT5G13710 // AT3G16290 // AT1G68050 // AT4G37300 // AT3G04400 // AT4G11850 // AT5G22640 // AT4G34710 // AT5G23940 // AT2G21660 // AT3G51550 </t>
  </si>
  <si>
    <t xml:space="preserve">post-embryonic organ development</t>
  </si>
  <si>
    <t xml:space="preserve">post-translational protein modification</t>
  </si>
  <si>
    <t xml:space="preserve">// AT3G17410 // AT1G66980 // AT3G56370 // AT3G52590 // AT5G10530 // AT4G05200 // AT3G53380 // AT1G21270 // AT5G48380 // AT2G35680 // AT1G34300 // AT3G44600 // AT5G58300 // AT2G47110 // AT2G23770 // AT2G31880 // AT2G16250 // AT1G18390 // AT4G08850 // AT2G27040 // AT3G28040 // AT4G38130 // AT3G51550 </t>
  </si>
  <si>
    <t xml:space="preserve">primary metabolic process</t>
  </si>
  <si>
    <t xml:space="preserve">// AT4G31500 // AT2G34480 // AT4G38960 // AT2G18250 // AT5G37790 // AT5G24120 // AT2G28200 // AT5G28237 // AT1G56300 // AT5G02960 // AT1G43170 // AT1G72370 // AT5G03240 // AT2G26170 // AT5G54160 // AT1G61680 // AT2G25620 // AT5G39740 // AT1G19485 // AT3G57680 // AT2G46680 // AT1G07430 // AT1G18330 // AT5G45960 // AT3G55610 </t>
  </si>
  <si>
    <t xml:space="preserve">// AT1G64380 // AT2G27960 // AT4G15560 // AT3G13490 // AT2G22230 // AT1G76490 // AT2G46210 // AT3G44890 // AT3G16370 // AT5G39850 // AT4G33680 // AT1G72040 // AT3G59480 // AT1G01300 // AT5G07090 // AT3G55120 // AT2G37430 // AT5G02610 // AT3G45140 // AT4G39250 // AT2G16250 // AT5G08190 // AT1G16470 // AT5G14930 // AT3G12710 // AT4G25050 // AT4G27270 // AT4G28940 // AT5G03690 // AT5G66280 // AT5G11590 // AT4G29410 // AT4G36480 // AT5G40760 // AT3G04770 // AT4G39710 // AT4G16720 // AT1G75330 // AT5G64050 // AT5G58300 // AT1G05010 // AT2G47110 // AT4G15210 // AT3G62120 // AT5G62000 // AT4G14320 // AT1G09750 // AT5G45775 // AT3G57490 // AT5G53120 // AT3G62030 // AT1G65290 // AT3G14390 // AT4G27090 // AT1G76550 // AT2G47590 // AT1G78680 // AT3G27060 // AT1G20340 // AT3G13940 // AT1G76140 // AT1G14790 // AT4G23690 // AT1G20050 // AT4G24770 // AT4G34670 // AT3G02600 // AT5G57290 // AT3G51550 // AT4G02930 // AT1G66980 // AT5G55480 // AT5G48760 // AT1G11840 // AT1G58170 // AT1G09830 // AT3G25920 // AT5G20950 // AT5G35530 // AT3G47650 // AT3G17940 // AT5G13980 // AT3G24503 // AT5G10530 // AT1G17745 // AT1G74970 // AT5G33370 // AT3G58610 // AT3G16260 // AT4G05200 // AT2G36460 // AT4G19710 // AT3G53380 // AT1G18170 // AT3G63190 // AT4G14880 // AT5G48380 // AT3G57550 // AT1G22770 // AT3G02580 // AT3G22110 // AT2G35680 // ATCG00040 // AT4G23940 // AT1G48350 // AT2G05990 // AT1G68920 // AT1G06570 // AT1G72970 // AT1G34300 // AT4G21150 // AT1G08360 // AT3G62600 // AT3G55430 // AT4G28200 // AT3G63470 // AT5G59810 // AT1G79530 // AT1G10670 // AT5G60390 // AT2G04530 // AT2G39960 // AT1G62290 // AT4G15000 // AT1G18390 // AT5G16390 // AT3G22960 // AT1G70090 // AT5G26830 // AT4G08850 // AT5G13120 // AT2G45400 // AT4G17090 // AT1G15000 // AT5G43600 // AT1G55020 // AT1G21270 // AT1G22410 // AT1G48830 // AT4G34710 // AT5G07030 // AT1G68560 // AT1G43710 // AT1G20850 // AT2G30200 // AT4G36130 // AT3G17410 // AT1G27450 // AT5G35360 // AT4G24830 // AT5G19120 // AT2G42990 // AT3G26744 // AT5G28540 // AT5G25760 // AT1G34370 // AT3G25570 // AT1G59970 // AT1G67730 // AT5G64570 // AT5G05270 // AT3G44590 // AT4G25720 // AT1G59870 // AT3G26380 // AT4G35630 // AT3G47370 // AT1G76400 // AT3G53020 // AT3G61950 // AT2G04350 // AT5G49030 // AT3G49910 // AT5G23590 // AT2G17265 // AT3G59890 // AT3G52580 // AT4G34480 // AT2G47940 // AT3G03920 // AT4G31550 // AT1G32100 // AT3G07770 // AT4G30810 // AT3G52500 // AT5G47230 // AT3G56370 // AT4G13830 // AT3G23890 // AT2G37040 // AT5G15140 // AT3G44600 // AT5G65220 // AT1G25440 // AT3G43190 // AT3G27850 // AT2G23770 // AT3G05590 // AT3G18490 // AT5G23240 // AT2G09990 // AT4G16760 // AT5G13710 // AT5G64810 // AT3G15190 // AT5G27700 // AT5G51750 // AT5G49040 // AT4G31140 // AT5G28770 // AT1G09815 // AT3G04400 // AT3G61110 // AT2G19070 // AT2G29570 // AT2G43030 // AT5G41920 // AT3G48090 // AT1G68050 // AT4G23820 // AT4G38130 // AT3G16080 // AT4G00400 // AT3G63380 // AT1G79850 // AT3G54210 // AT1G35680 // AT3G01480 // AT4G16770 // AT2G27040 // AT3G52590 // AT5G02100 // AT3G60210 // AT5G52920 // AT5G09510 // AT1G70600 // AT3G01790 // AT4G29840 // AT5G05690 // AT5G41010 // AT3G28040 // AT3G57800 // AT1G65870 // AT3G04920 // AT4G36810 // AT1G79750 // AT5G13510 // AT5G67360 // AT4G18100 // AT5G59100 // AT5G13930 // AT3G59540 // AT5G52650 // AT1G64520 // AT5G61380 // AT5G46690 // AT5G14320 // AT3G49010 // AT1G26230 // AT1G14900 // AT2G42910 // AT4G01310 // AT2G38470 // AT1G23820 // AT3G50660 // AT4G12910 // AT5G45650 // AT2G31880 // AT1G21720 // AT3G09630 // AT1G74850 // AT4G22070 // AT5G54160 // AT1G29150 // AT2G01140 // AT4G33030 // AT3G53740 // AT2G32060 // AT5G42740 // AT2G47260 // AT1G33140 // AT5G27850 // AT5G03240 // AT1G01650 // AT3G58660 // AT3G48460 // AT5G24090 // AT5G13000 // AT4G14770 // AT3G13120 // AT5G06360 // AT4G29330 // AT2G21660 // AT1G51760 // AT3G57560 // AT1G04110 </t>
  </si>
  <si>
    <t xml:space="preserve">programmed cell death</t>
  </si>
  <si>
    <t xml:space="preserve">// AT1G21750 // AT3G27060 // AT3G54420 // AT1G20850 // AT3G48090 // AT5G66900 </t>
  </si>
  <si>
    <t xml:space="preserve">protein amino acid phosphorylation</t>
  </si>
  <si>
    <t xml:space="preserve">// AT4G05200 // AT1G18390 // AT1G34300 // AT3G53380 // AT3G17410 // AT5G58300 // AT3G56370 // AT2G23770 // AT3G28040 // AT1G21270 // AT5G48380 // AT2G31880 // AT1G66980 // AT5G10530 // AT4G08850 // AT3G51550 // AT2G16250 </t>
  </si>
  <si>
    <t xml:space="preserve">protein catabolic process</t>
  </si>
  <si>
    <t xml:space="preserve">protein complex assembly</t>
  </si>
  <si>
    <t xml:space="preserve">protein complex biogenesis</t>
  </si>
  <si>
    <t xml:space="preserve">protein folding</t>
  </si>
  <si>
    <t xml:space="preserve">// AT3G01480 // AT4G13830 // AT3G44600 // AT4G39710 // AT5G13120 // AT3G62600 // AT1G18170 // AT5G23590 // AT3G60210 // AT3G47650 // AT5G23240 // AT5G28540 // AT3G07770 // AT3G62030 </t>
  </si>
  <si>
    <t xml:space="preserve">protein localization</t>
  </si>
  <si>
    <t xml:space="preserve">protein metabolic process</t>
  </si>
  <si>
    <t xml:space="preserve">// AT2G25620 // AT1G56300 // AT5G39740 // AT2G34480 // AT1G43170 // AT1G72370 // AT3G57680 // AT1G07430 // AT5G37790 // AT5G03240 // AT5G02960 </t>
  </si>
  <si>
    <t xml:space="preserve">// AT1G01300 // AT3G13490 // AT3G44890 // AT5G23590 // AT5G39850 // AT4G18100 // AT5G07090 // AT5G02610 // AT2G16250 // AT1G16470 // AT1G76400 // AT5G49030 // AT4G29410 // AT3G61110 // AT3G04770 // AT4G16720 // AT5G64050 // AT5G58300 // AT2G47110 // AT4G30810 // AT3G62120 // AT5G45775 // AT3G57490 // AT3G62030 // AT4G27090 // AT1G09750 // AT1G20340 // AT1G76140 // AT4G34670 // AT5G57290 // AT3G51550 // AT4G02930 // AT1G66980 // AT5G48760 // AT5G35530 // AT3G47650 // AT2G43030 // AT3G16080 // AT3G54210 // AT5G10530 // AT2G09990 // AT1G74970 // AT4G05200 // AT3G53380 // AT1G18170 // AT3G63190 // AT5G48380 // AT3G22110 // AT2G35680 // AT4G23940 // AT1G48350 // AT1G34300 // AT4G21150 // AT1G08360 // AT3G62600 // AT3G63470 // AT5G59810 // AT5G60390 // AT2G39960 // AT1G62290 // AT4G15000 // AT1G18390 // AT5G26830 // AT4G08850 // AT5G13120 // AT1G15000 // AT5G43600 // AT3G28040 // AT5G13510 // AT1G48830 // AT5G07030 // AT3G13120 // AT4G36130 // AT3G17410 // AT5G28540 // AT1G59970 // AT3G44590 // AT4G25720 // AT3G47370 // AT3G49910 // AT4G14320 // AT2G47940 // AT3G07770 // AT3G52500 // AT3G56370 // AT4G13830 // AT3G44600 // AT5G65220 // AT3G53020 // AT3G27850 // AT2G23770 // AT3G05590 // AT3G18490 // AT5G23240 // AT3G15190 // AT5G27700 // AT5G51750 // AT3G04400 // AT4G38130 // AT5G19120 // AT1G79850 // AT1G35680 // AT3G01480 // AT3G52590 // AT3G60210 // AT5G09510 // AT3G01790 // AT1G70600 // AT3G04920 // AT1G21270 // AT5G67360 // AT5G59100 // AT3G25920 // AT3G59540 // AT5G52650 // AT1G64520 // AT5G14320 // AT3G49010 // AT1G26230 // AT4G01310 // AT3G52580 // AT4G39710 // AT4G12910 // AT5G45650 // AT2G31880 // AT1G21720 // AT3G09630 // AT1G29150 // AT3G53740 // AT2G32060 // AT1G33140 // AT5G27850 // AT5G03240 // AT1G01650 // AT3G58660 // AT1G68050 // AT2G27040 // AT1G20850 // AT5G06360 // AT4G29330 // AT1G51760 // AT1G04110 </t>
  </si>
  <si>
    <t xml:space="preserve">protein modification process</t>
  </si>
  <si>
    <t xml:space="preserve">// AT3G17410 // AT1G66980 // AT3G56370 // AT3G52590 // AT5G10530 // AT4G25720 // AT4G05200 // AT3G53380 // AT1G21270 // AT1G76400 // AT5G48380 // AT2G35680 // AT5G03240 // AT1G34300 // AT4G21150 // AT3G44600 // AT5G58300 // AT2G47110 // AT2G23770 // AT2G31880 // AT2G16250 // AT1G18390 // AT4G08850 // AT2G27040 // AT3G28040 // AT4G38130 // AT3G51550 </t>
  </si>
  <si>
    <t xml:space="preserve">protein targeting</t>
  </si>
  <si>
    <t xml:space="preserve">// AT3G20000 // AT2G47450 // AT3G46740 // AT5G25760 // AT5G05000 // AT3G62030 </t>
  </si>
  <si>
    <t xml:space="preserve">protein transport</t>
  </si>
  <si>
    <t xml:space="preserve">protein-DNA complex assembly</t>
  </si>
  <si>
    <t xml:space="preserve">proteolysis</t>
  </si>
  <si>
    <t xml:space="preserve">// AT5G19120 // AT1G01300 // AT5G28540 // AT1G59970 // AT4G23940 // AT5G67360 // AT5G59100 // AT2G47940 // AT3G22110 // AT5G03240 // AT1G16470 // AT1G64520 // AT2G47110 // AT4G30810 // AT3G63470 // AT5G59810 // AT5G45650 // AT1G21720 // AT1G29150 // AT2G39960 // AT1G62290 // AT3G52500 // AT4G12910 // AT5G51750 // AT1G09750 // AT1G01650 // AT1G68050 // AT1G15000 // AT5G43600 // AT1G76140 // AT4G29330 // AT5G07030 // AT3G18490 // AT1G51760 // AT1G20850 // AT1G04110 </t>
  </si>
  <si>
    <t xml:space="preserve">proteolysis involved in cellular protein catabolic process</t>
  </si>
  <si>
    <t xml:space="preserve">regulation of anatomical structure size</t>
  </si>
  <si>
    <t xml:space="preserve">// AT4G17030 // AT4G12420 // AT1G75780 // AT2G39700 // AT5G60920 // AT2G25930 // AT2G40610 // AT3G50660 // AT1G21270 // AT1G10670 // AT1G69530 // AT5G05690 // AT4G36480 // AT5G40770 </t>
  </si>
  <si>
    <t xml:space="preserve">regulation of biological process</t>
  </si>
  <si>
    <t xml:space="preserve">// AT3G16360 // AT2G46680 // AT5G24120 // AT2G28200 // AT2G18250 // AT1G19485 // AT5G52300 // AT4G38960 // AT2G26170 // AT3G57680 // AT1G65480 // AT1G18330 // AT3G02380 </t>
  </si>
  <si>
    <t xml:space="preserve">// AT2G38470 // AT4G12560 // AT5G18600 // AT1G25440 // AT5G15230 // AT2G34930 // AT2G45400 // AT3G06730 // AT2G44050 // AT2G20900 // AT2G29570 // AT1G34370 // AT2G27960 // AT1G64380 // AT1G66150 // AT1G20930 // AT5G05690 // AT4G29810 // AT2G37430 // AT2G23150 // AT1G59870 // AT1G21750 // AT3G57800 // AT5G67260 // AT4G39250 // AT3G26744 // AT5G08190 // AT3G48090 // AT3G61950 // AT5G61380 // AT5G42150 // AT4G27270 // AT5G13930 // AT1G22770 // AT5G11590 // AT5G63310 // AT5G28770 // AT1G68920 // AT5G47230 // AT1G14900 // AT2G25930 // AT3G44600 // AT1G64520 // AT3G57070 // AT3G53020 // AT4G33680 // AT5G62000 // AT5G40370 // AT5G55230 // AT1G10670 // AT1G74850 // AT4G22070 // AT2G27040 // AT5G64810 // AT3G18690 // AT4G31550 // AT2G47260 // AT1G33590 // AT1G68050 // AT1G04110 // AT3G27060 // AT3G43740 // AT1G20340 // AT4G14770 // AT5G46690 // AT1G14790 // AT4G38130 // AT5G41920 // AT3G62030 // AT2G21660 // AT2G36830 // AT3G12500 // AT4G03100 // AT3G19590 </t>
  </si>
  <si>
    <t xml:space="preserve">regulation of biological quality</t>
  </si>
  <si>
    <t xml:space="preserve">// AT4G31500 // AT4G17030 // AT2G40300 // AT5G16530 // AT5G09810 // AT5G01600 // AT2G26170 // AT3G53720 </t>
  </si>
  <si>
    <t xml:space="preserve">// AT5G18600 // AT3G06730 // AT5G05690 // AT4G16370 // AT2G23150 // AT1G75780 // AT5G42150 // AT5G13930 // AT4G36480 // AT4G12420 // AT2G25930 // AT3G57070 // AT3G50660 // AT5G40370 // AT1G10670 // AT4G17030 // AT2G39700 // AT5G60920 // AT2G45400 // AT1G20340 // AT2G40610 // AT1G21270 // AT1G69530 // AT5G40770 </t>
  </si>
  <si>
    <t xml:space="preserve">regulation of biosynthetic process</t>
  </si>
  <si>
    <t xml:space="preserve">// AT5G24120 // AT2G28200 // AT2G18250 // AT1G19485 // AT4G38960 // AT2G26170 // AT2G46680 // AT1G18330 </t>
  </si>
  <si>
    <t xml:space="preserve">// AT1G64380 // AT1G25440 // AT2G27040 // AT2G29570 // AT1G34370 // AT2G47260 // AT2G37430 // AT2G38470 // AT3G57800 // AT4G39250 // AT3G26744 // AT5G08190 // AT3G61950 // AT4G38130 // AT4G27270 // AT5G13930 // AT1G22770 // AT5G11590 // AT4G31550 // AT5G28770 // AT1G68920 // AT5G47230 // AT1G14900 // AT1G64520 // AT5G62000 // AT1G74850 // AT4G22070 // AT5G64810 // AT1G68050 // AT2G45400 // AT1G20340 // AT4G14770 // AT5G46690 // AT5G61380 // AT5G41920 </t>
  </si>
  <si>
    <t xml:space="preserve">regulation of cell cycle</t>
  </si>
  <si>
    <t xml:space="preserve">// AT2G27960 // AT5G67260 // AT3G27060 // AT3G19590 // AT1G20930 </t>
  </si>
  <si>
    <t xml:space="preserve">regulation of cell size</t>
  </si>
  <si>
    <t xml:space="preserve">regulation of cellular biosynthetic process</t>
  </si>
  <si>
    <t xml:space="preserve">regulation of cellular component size</t>
  </si>
  <si>
    <t xml:space="preserve">regulation of cellular metabolic process</t>
  </si>
  <si>
    <t xml:space="preserve">// AT1G64380 // AT1G25440 // AT2G27040 // AT2G20900 // AT2G29570 // AT1G34370 // AT2G47260 // AT2G23150 // AT2G37430 // AT2G38470 // AT3G57800 // AT4G39250 // AT3G26744 // AT5G08190 // AT3G48090 // AT3G61950 // AT4G38130 // AT4G27270 // AT5G13930 // AT1G22770 // AT5G11590 // AT4G31550 // AT5G28770 // AT1G68920 // AT5G47230 // AT1G14900 // AT3G44600 // AT1G64520 // AT5G62000 // AT1G74850 // AT4G22070 // AT5G64810 // AT1G68050 // AT2G45400 // AT1G20340 // AT4G14770 // AT5G46690 // AT1G14790 // AT5G61380 // AT5G41920 </t>
  </si>
  <si>
    <t xml:space="preserve">regulation of cellular process</t>
  </si>
  <si>
    <t xml:space="preserve">// AT3G16360 // AT5G24120 // AT2G28200 // AT2G18250 // AT1G19485 // AT5G52300 // AT4G38960 // AT2G26170 // AT3G57680 // AT2G46680 // AT1G18330 </t>
  </si>
  <si>
    <t xml:space="preserve">// AT5G15230 // AT5G18600 // AT1G25440 // AT1G64380 // AT2G34930 // AT2G45400 // AT3G06730 // AT2G44050 // AT2G20900 // AT2G29570 // AT1G34370 // AT2G27960 // AT1G66150 // AT1G20930 // AT2G23150 // AT4G29810 // AT2G37430 // AT2G38470 // AT1G21750 // AT3G57800 // AT5G67260 // AT4G39250 // AT3G26744 // AT5G08190 // AT3G48090 // AT3G61950 // AT5G61380 // AT5G42150 // AT4G27270 // AT5G13930 // AT1G22770 // AT5G11590 // AT5G63310 // AT5G28770 // AT1G68920 // AT5G47230 // AT1G14900 // AT2G25930 // AT3G44600 // AT1G64520 // AT3G57070 // AT3G53020 // AT4G33680 // AT5G62000 // AT5G40370 // AT5G55230 // AT1G74850 // AT4G22070 // AT2G27040 // AT5G64810 // AT3G18690 // AT4G31550 // AT2G47260 // AT1G33590 // AT1G68050 // AT1G04110 // AT3G27060 // AT3G43740 // AT1G20340 // AT4G14770 // AT5G46690 // AT1G14790 // AT4G38130 // AT5G41920 // AT3G62030 // AT2G21660 // AT2G36830 // AT3G12500 // AT4G03100 // AT3G19590 </t>
  </si>
  <si>
    <t xml:space="preserve">regulation of developmental process</t>
  </si>
  <si>
    <t xml:space="preserve">// AT1G10670 // AT2G25930 // AT3G44600 // AT1G68050 // AT5G62000 // AT1G20930 // AT5G05690 // AT1G22770 </t>
  </si>
  <si>
    <t xml:space="preserve">regulation of flower development</t>
  </si>
  <si>
    <t xml:space="preserve">// AT2G25930 // AT3G44600 // AT1G68050 // AT5G62000 // AT1G10670 // AT5G05690 </t>
  </si>
  <si>
    <t xml:space="preserve">regulation of gene expression</t>
  </si>
  <si>
    <t xml:space="preserve">// AT5G24120 // AT2G28200 // AT1G19485 // AT4G38960 // AT2G46680 // AT1G18330 </t>
  </si>
  <si>
    <t xml:space="preserve">// AT1G64380 // AT1G25440 // AT1G34370 // AT2G47260 // AT2G37430 // AT2G38470 // AT3G57800 // AT4G39250 // AT3G26744 // AT5G08190 // AT3G61950 // AT4G38130 // AT4G27270 // AT5G11590 // AT1G22770 // AT4G31550 // AT5G28770 // AT1G68920 // AT5G47230 // AT1G14900 // AT5G62000 // AT1G74850 // AT4G22070 // AT5G64810 // AT1G68050 // AT2G27040 // AT1G20340 // AT4G14770 // AT5G46690 // AT1G14790 // AT5G61380 // AT5G41920 </t>
  </si>
  <si>
    <t xml:space="preserve">regulation of macromolecule biosynthetic process</t>
  </si>
  <si>
    <t xml:space="preserve">// AT1G64380 // AT1G25440 // AT1G34370 // AT2G47260 // AT2G37430 // AT2G38470 // AT3G57800 // AT4G39250 // AT3G26744 // AT5G08190 // AT3G61950 // AT5G61380 // AT4G27270 // AT5G11590 // AT1G22770 // AT4G31550 // AT5G28770 // AT1G68920 // AT5G47230 // AT1G14900 // AT5G62000 // AT1G74850 // AT4G22070 // AT5G64810 // AT1G68050 // AT2G27040 // AT1G20340 // AT4G14770 // AT5G46690 // AT2G29570 // AT5G41920 // AT4G38130 </t>
  </si>
  <si>
    <t xml:space="preserve">regulation of macromolecule metabolic process</t>
  </si>
  <si>
    <t xml:space="preserve">// AT1G64380 // AT1G25440 // AT1G34370 // AT2G47260 // AT2G37430 // AT2G38470 // AT3G57800 // AT4G39250 // AT3G26744 // AT5G08190 // AT3G61950 // AT5G61380 // AT4G27270 // AT5G11590 // AT1G22770 // AT4G31550 // AT5G28770 // AT1G68920 // AT5G47230 // AT1G14900 // AT3G44600 // AT5G62000 // AT1G74850 // AT4G22070 // AT5G64810 // AT1G68050 // AT2G27040 // AT1G20340 // AT4G14770 // AT5G46690 // AT1G14790 // AT2G29570 // AT5G41920 // AT4G38130 </t>
  </si>
  <si>
    <t xml:space="preserve">regulation of metabolic process</t>
  </si>
  <si>
    <t xml:space="preserve">regulation of multicellular organismal process</t>
  </si>
  <si>
    <t xml:space="preserve">regulation of nitrogen compound metabolic process</t>
  </si>
  <si>
    <t xml:space="preserve">// AT1G64380 // AT1G25440 // AT1G34370 // AT2G47260 // AT2G37430 // AT2G38470 // AT3G57800 // AT4G39250 // AT3G26744 // AT5G08190 // AT3G61950 // AT5G61380 // AT4G27270 // AT5G11590 // AT1G22770 // AT4G31550 // AT5G28770 // AT1G68920 // AT5G47230 // AT1G14900 // AT5G62000 // AT1G74850 // AT4G22070 // AT5G64810 // AT1G68050 // AT2G27040 // AT4G14770 // AT5G46690 // AT1G14790 // AT2G29570 // AT5G41920 // AT4G38130 </t>
  </si>
  <si>
    <t xml:space="preserve">regulation of nucleobase, nucleoside, nucleotide and nucleic acid metabolic process</t>
  </si>
  <si>
    <t xml:space="preserve">regulation of post-embryonic development</t>
  </si>
  <si>
    <t xml:space="preserve">// AT1G22770 // AT2G25930 // AT3G44600 // AT1G68050 // AT5G62000 // AT1G10670 // AT5G05690 </t>
  </si>
  <si>
    <t xml:space="preserve">regulation of primary metabolic process</t>
  </si>
  <si>
    <t xml:space="preserve">// AT1G64380 // AT1G25440 // AT2G27040 // AT2G29570 // AT1G34370 // AT2G47260 // AT2G37430 // AT2G38470 // AT3G57800 // AT4G39250 // AT3G26744 // AT5G08190 // AT3G61950 // AT4G38130 // AT4G27270 // AT5G13930 // AT1G22770 // AT5G11590 // AT4G31550 // AT5G28770 // AT1G68920 // AT5G47230 // AT1G14900 // AT3G44600 // AT1G64520 // AT5G62000 // AT1G74850 // AT4G22070 // AT5G64810 // AT1G68050 // AT2G45400 // AT1G20340 // AT4G14770 // AT5G46690 // AT1G14790 // AT5G61380 // AT5G41920 </t>
  </si>
  <si>
    <t xml:space="preserve">regulation of RNA metabolic process</t>
  </si>
  <si>
    <t xml:space="preserve">// AT1G64380 // AT5G47230 // AT1G14900 // AT2G38470 // AT2G27040 // AT4G22070 // AT5G62000 // AT5G61380 // AT5G11590 // AT2G47260 // AT1G74850 // AT4G39250 // AT4G31550 // AT5G28770 // AT5G64810 </t>
  </si>
  <si>
    <t xml:space="preserve">regulation of transcription</t>
  </si>
  <si>
    <t xml:space="preserve">// AT1G64380 // AT1G25440 // AT1G34370 // AT2G47260 // AT2G37430 // AT2G38470 // AT3G57800 // AT4G39250 // AT3G26744 // AT5G08190 // AT3G61950 // AT4G38130 // AT4G27270 // AT5G11590 // AT1G22770 // AT4G31550 // AT5G28770 // AT1G68920 // AT5G47230 // AT1G14900 // AT5G62000 // AT1G74850 // AT4G22070 // AT5G64810 // AT1G68050 // AT2G27040 // AT4G14770 // AT5G46690 // AT5G61380 // AT5G41920 </t>
  </si>
  <si>
    <t xml:space="preserve">regulation of transcription, DNA-dependent</t>
  </si>
  <si>
    <t xml:space="preserve">reproduction</t>
  </si>
  <si>
    <t xml:space="preserve">// AT2G36640 // AT2G40300 // AT1G43170 // AT5G01600 // AT3G55610 // AT1G65480 // AT3G02380 </t>
  </si>
  <si>
    <t xml:space="preserve">// AT3G63210 // AT2G44060 // AT3G49240 // AT3G13490 // AT3G54420 // AT2G22250 // AT5G02100 // AT4G38680 // AT3G52590 // AT5G05690 // AT1G22770 // AT1G21750 // AT1G12770 // AT3G53020 // AT5G67360 // AT4G24660 // AT1G43710 // AT5G49030 // AT5G52920 // AT5G23940 // AT5G64050 // AT2G15890 // AT1G14720 // AT3G18290 // AT2G25930 // AT3G44600 // AT1G64520 // AT3G54560 // AT5G62000 // AT1G10670 // AT1G60870 // AT2G02850 // AT5G18280 // AT5G13710 // AT3G16290 // AT1G68050 // AT4G37300 // AT3G04400 // AT4G11850 // AT5G22640 // AT4G34710 // AT2G21660 // AT3G51550 </t>
  </si>
  <si>
    <t xml:space="preserve">reproductive developmental process</t>
  </si>
  <si>
    <t xml:space="preserve">// AT3G63210 // AT2G44060 // AT3G49240 // AT3G13490 // AT3G54420 // AT2G22250 // AT1G60870 // AT4G38680 // AT3G52590 // AT5G05690 // AT1G22770 // AT1G21750 // AT1G12770 // AT3G53020 // AT5G67360 // AT4G24660 // AT1G43710 // AT5G49030 // AT5G52920 // AT5G23940 // AT5G64050 // AT2G15890 // AT1G14720 // AT3G18290 // AT2G25930 // AT3G44600 // AT1G64520 // AT3G54560 // AT5G62000 // AT1G10670 // AT2G02850 // AT5G13710 // AT3G16290 // AT1G68050 // AT4G37300 // AT3G04400 // AT4G11850 // AT4G34710 // AT2G21660 // AT5G22640 </t>
  </si>
  <si>
    <t xml:space="preserve">reproductive process</t>
  </si>
  <si>
    <t xml:space="preserve">reproductive structure development</t>
  </si>
  <si>
    <t xml:space="preserve">response to abiotic stimulus</t>
  </si>
  <si>
    <t xml:space="preserve">// AT4G31500 // AT1G65480 // AT2G29500 // AT4G21320 // AT2G46680 // AT3G22840 // AT1G18330 // AT5G52300 // AT2G39730 // AT5G12020 // AT5G01600 // AT5G09810 // AT3G55610 // AT2G18250 // AT1G72370 // AT4G27670 // AT5G03240 // AT1G60950 // AT1G56070 // AT5G24120 </t>
  </si>
  <si>
    <t xml:space="preserve">// AT5G20630 // AT3G23990 // AT4G37530 // AT2G44060 // AT1G35680 // AT2G36460 // AT2G47450 // AT3G26744 // AT5G20720 // AT5G28540 // AT5G35530 // AT1G34370 // AT3G05890 // AT3G23600 // AT4G17090 // AT5G05690 // AT3G55120 // AT2G37220 // AT5G24470 // AT1G10670 // AT4G38680 // AT1G75780 // AT1G23740 // AT4G21150 // AT5G43060 // AT1G01620 // AT1G65930 // AT1G26945 // AT1G22770 // AT2G41430 // AT5G13930 // AT5G63310 // AT1G06460 // AT5G10860 // AT5G47230 // AT3G55270 // AT1G78380 // AT2G21660 // AT2G25930 // AT5G59320 // AT2G38470 // AT1G64520 // AT3G45140 // AT3G49910 // AT4G13850 // AT1G27730 // AT1G73260 // AT1G69530 // AT3G62030 // AT3G11630 // AT5G25220 // AT2G26640 // AT1G03220 // AT4G35830 // AT1G73330 // AT5G03240 // AT5G60920 // AT2G38380 // AT1G54100 // AT1G68050 // AT1G09560 // AT5G19690 // AT4G29810 // AT3G29320 // AT5G04530 // AT4G34710 // AT1G20340 // AT4G25050 // AT2G41560 // AT2G47730 // AT5G03740 // AT2G37190 </t>
  </si>
  <si>
    <t xml:space="preserve">response to abscisic acid stimulus</t>
  </si>
  <si>
    <t xml:space="preserve">// AT1G73330 // AT3G63210 // AT1G27730 // AT2G25930 // AT5G59320 // AT3G14050 // ATCG00490 // AT1G55020 // AT1G54100 // AT4G34710 // AT3G28580 // AT2G32020 // AT2G37220 // AT5G03740 // AT3G62030 </t>
  </si>
  <si>
    <t xml:space="preserve">response to auxin stimulus</t>
  </si>
  <si>
    <t xml:space="preserve">// AT2G14960 // AT2G25930 // AT1G64520 // AT3G53020 // AT3G16500 // AT5G63310 // AT5G40770 </t>
  </si>
  <si>
    <t xml:space="preserve">response to bacterium</t>
  </si>
  <si>
    <t xml:space="preserve">// AT3G11630 // AT2G38470 // AT1G80600 // AT4G11850 // AT2G41430 // AT5G54640 // AT3G54560 // AT2G37660 // AT1G55020 // AT2G42010 // AT3G01280 // AT2G23150 // AT4G31550 // AT2G27040 // AT1G59870 </t>
  </si>
  <si>
    <t xml:space="preserve">response to biotic stimulus</t>
  </si>
  <si>
    <t xml:space="preserve">// AT2G38470 // AT2G34930 // AT5G28540 // AT5G51600 // AT5G54640 // AT2G23150 // AT2G35980 // AT1G59870 // AT1G80600 // AT1G05010 // AT3G48090 // AT2G41430 // AT4G31550 // AT1G64520 // AT3G01280 // AT3G54560 // AT2G37660 // AT4G15210 // AT4G33680 // AT3G45140 // AT5G55450 // AT4G16760 // AT3G11630 // AT5G14940 // AT2G28790 // AT3G04720 // AT4G11850 // AT2G27040 // AT4G29810 // AT1G55020 // AT1G14790 // AT4G38130 // AT5G28010 // AT2G42010 // AT3G14310 // AT2G41560 // AT3G12500 </t>
  </si>
  <si>
    <t xml:space="preserve">response to cadmium ion</t>
  </si>
  <si>
    <t xml:space="preserve">// AT5G42740 // AT2G36460 // AT4G14880 // AT2G44060 // AT5G11170 // AT2G41380 // AT3G02530 // AT1G65930 // AT4G39230 // AT5G56550 // AT3G20390 // AT1G57720 // AT2G01140 // AT3G58610 </t>
  </si>
  <si>
    <t xml:space="preserve">response to carbohydrate stimulus</t>
  </si>
  <si>
    <t xml:space="preserve">// AT1G28330 // AT1G64380 // AT5G47230 // AT2G38470 // AT5G37490 // AT3G05200 // AT3G16720 // AT1G27730 // AT4G31550 // AT2G37430 // AT3G62030 </t>
  </si>
  <si>
    <t xml:space="preserve">response to chemical stimulus</t>
  </si>
  <si>
    <t xml:space="preserve">// AT3G16360 // AT4G24120 // AT2G29500 // AT4G27670 // AT2G40300 // AT4G32690 // AT5G09810 // AT3G55610 // AT2G46680 // AT5G52300 // AT1G18330 // AT1G32450 // AT5G01600 </t>
  </si>
  <si>
    <t xml:space="preserve">// AT5G15230 // AT5G42740 // AT3G63210 // AT2G44060 // AT5G11170 // AT1G64380 // AT2G36460 // AT5G47230 // AT5G28540 // AT3G16500 // AT1G54100 // AT1G71695 // AT1G20930 // AT2G23150 // AT2G37430 // AT2G37220 // AT3G02530 // AT1G59870 // AT1G28330 // AT1G55020 // AT4G14880 // AT1G27730 // AT1G14870 // AT5G37490 // AT3G53020 // AT3G29320 // AT1G01620 // AT1G56340 // AT1G65930 // AT4G39230 // AT5G13930 // AT3G58610 // AT1G22770 // ATCG00490 // AT1G57720 // AT5G63310 // AT2G44050 // AT5G03740 // AT1G14790 // AT5G60640 // AT4G11290 // AT1G30260 // AT1G78380 // AT2G14960 // AT2G25930 // AT5G59320 // AT2G38470 // AT1G64520 // AT4G01070 // AT2G41430 // AT4G33680 // AT3G50660 // AT3G45140 // AT3G16720 // AT2G41480 // AT3G62030 // AT5G56550 // AT2G32020 // AT2G01140 // AT5G25220 // AT1G73330 // AT5G54960 // AT4G31550 // AT4G25640 // AT3G28580 // AT1G34370 // AT3G14050 // AT2G41380 // AT1G20340 // AT4G18910 // AT2G29420 // AT2G29630 // AT1G21270 // AT3G05200 // AT3G48090 // AT4G34710 // AT2G36830 // AT3G20390 // AT1G69530 // AT3G04720 // AT3G12500 // AT2G37040 // AT5G40770 </t>
  </si>
  <si>
    <t xml:space="preserve">response to chitin</t>
  </si>
  <si>
    <t xml:space="preserve">// AT1G64380 // AT5G47230 // AT2G38470 // AT5G37490 // AT3G05200 // AT3G16720 // AT4G31550 // AT2G37430 // AT1G27730 </t>
  </si>
  <si>
    <t xml:space="preserve">response to cold</t>
  </si>
  <si>
    <t xml:space="preserve">// AT3G22840 // AT5G52300 // AT2G39730 // AT1G56070 // AT5G01600 </t>
  </si>
  <si>
    <t xml:space="preserve">// AT5G20630 // AT2G38470 // AT1G35680 // AT4G38680 // AT3G05890 // AT2G37220 // AT1G23740 // AT4G21150 // AT3G49910 // AT2G47730 // AT1G22770 // AT3G11630 // AT5G47230 // AT2G21660 // AT2G25930 // AT5G20720 // AT4G17090 // AT1G27730 // AT2G26640 // AT3G26744 // AT1G09560 // AT4G13850 // AT4G29810 // AT5G04530 // AT4G34710 // AT2G37190 </t>
  </si>
  <si>
    <t xml:space="preserve">response to endogenous stimulus</t>
  </si>
  <si>
    <t xml:space="preserve">// AT3G16360 // AT4G32690 // AT5G52300 // AT3G55610 // AT2G46680 // AT5G09810 // AT1G18330 </t>
  </si>
  <si>
    <t xml:space="preserve">// AT5G15230 // AT3G63210 // AT3G16500 // AT1G20930 // AT2G37220 // ATCG00490 // AT3G62030 // AT2G14960 // AT1G27730 // AT5G13930 // AT3G28580 // AT5G63310 // AT2G44050 // AT5G47230 // AT2G25930 // AT5G59320 // AT1G64520 // AT1G30260 // AT3G53020 // AT3G50660 // AT3G45140 // AT2G32020 // AT1G73330 // AT5G25220 // AT3G14050 // AT1G55020 // AT1G54100 // AT5G03740 // AT4G34710 // AT2G36830 // AT1G69530 // AT3G04720 // AT3G12500 // AT5G40770 </t>
  </si>
  <si>
    <t xml:space="preserve">response to external stimulus</t>
  </si>
  <si>
    <t xml:space="preserve">// AT3G45140 // AT5G63310 // AT1G78380 // AT1G10670 // AT2G25930 // AT3G14050 // AT4G16760 // AT1G55020 // AT2G29630 // AT4G38130 // AT5G13930 // AT4G33030 // AT4G34710 // AT5G54640 // AT1G51760 // AT3G12500 // AT2G37040 // AT5G14780 // AT1G27730 </t>
  </si>
  <si>
    <t xml:space="preserve">response to fungus</t>
  </si>
  <si>
    <t xml:space="preserve">// AT2G38470 // AT2G34930 // AT1G05010 // AT3G45140 // AT4G16760 // AT3G12500 // AT1G59870 </t>
  </si>
  <si>
    <t xml:space="preserve">response to heat</t>
  </si>
  <si>
    <t xml:space="preserve">// AT1G64520 // AT3G23990 // AT1G06460 // AT2G38470 // AT5G28540 </t>
  </si>
  <si>
    <t xml:space="preserve">response to hormone stimulus</t>
  </si>
  <si>
    <t xml:space="preserve">// AT5G15230 // AT3G63210 // AT3G16500 // AT1G20930 // AT2G37220 // ATCG00490 // AT3G62030 // AT2G14960 // AT1G27730 // AT3G28580 // AT5G63310 // AT5G47230 // AT2G25930 // AT5G59320 // AT1G64520 // AT1G30260 // AT3G53020 // AT3G50660 // AT2G32020 // AT1G73330 // AT5G25220 // AT3G14050 // AT1G55020 // AT1G54100 // AT5G03740 // AT4G34710 // AT2G36830 // AT1G69530 // AT3G04720 // AT3G12500 // AT5G40770 </t>
  </si>
  <si>
    <t xml:space="preserve">response to inorganic substance</t>
  </si>
  <si>
    <t xml:space="preserve">// AT4G24120 // AT2G40300 // AT2G29500 // AT4G27670 // AT5G01600 // AT1G32450 // AT1G18330 </t>
  </si>
  <si>
    <t xml:space="preserve">// AT5G42740 // AT2G36460 // AT4G14880 // AT2G44060 // AT5G11170 // AT3G48090 // AT3G02530 // AT2G41380 // AT1G20340 // AT4G18910 // AT1G65930 // AT4G39230 // AT1G22770 // AT5G56550 // AT3G20390 // AT1G57720 // AT2G23150 // AT5G63310 // AT1G34370 // AT2G01140 // AT3G58610 </t>
  </si>
  <si>
    <t xml:space="preserve">response to jasmonic acid stimulus</t>
  </si>
  <si>
    <t xml:space="preserve">// AT1G55020 // AT3G45140 // AT2G44050 // AT5G13930 // AT4G34710 </t>
  </si>
  <si>
    <t xml:space="preserve">response to light intensity</t>
  </si>
  <si>
    <t xml:space="preserve">// AT1G64520 // AT3G62030 // AT1G27730 // AT2G41430 // AT2G47450 </t>
  </si>
  <si>
    <t xml:space="preserve">response to light stimulus</t>
  </si>
  <si>
    <t xml:space="preserve">// AT4G31500 // AT2G29500 // AT5G24120 // AT2G39730 // AT5G09810 // AT1G65480 // AT5G03240 // AT1G60950 // AT4G27670 </t>
  </si>
  <si>
    <t xml:space="preserve">// AT2G47450 // AT5G24470 // AT5G05690 // AT3G55120 // AT3G62030 // AT1G75780 // AT1G27730 // AT4G25050 // AT5G13930 // AT1G22770 // AT2G41430 // AT1G26945 // AT5G03240 // AT3G55270 // AT2G25930 // AT1G64520 // AT1G10670 // AT2G26640 // AT5G63310 // AT5G25220 // AT1G68050 // AT1G20340 // AT5G04530 // AT1G69530 </t>
  </si>
  <si>
    <t xml:space="preserve">response to metal ion</t>
  </si>
  <si>
    <t xml:space="preserve">// AT5G42740 // AT2G36460 // AT4G14880 // AT2G44060 // AT5G11170 // AT1G34370 // AT3G02530 // AT2G41380 // AT1G20340 // AT1G65930 // AT4G39230 // AT5G56550 // AT3G20390 // AT1G57720 // AT2G23150 // AT2G01140 // AT3G58610 </t>
  </si>
  <si>
    <t xml:space="preserve">response to organic substance</t>
  </si>
  <si>
    <t xml:space="preserve">// AT5G15230 // AT3G63210 // AT2G38470 // AT1G64380 // AT5G28540 // AT3G16500 // AT1G20930 // AT2G37430 // AT2G37220 // ATCG00490 // AT3G62030 // AT1G28330 // AT2G29420 // AT1G27730 // AT5G37490 // AT3G48090 // AT5G13930 // AT3G28580 // AT5G63310 // AT2G44050 // AT1G14790 // AT5G47230 // AT2G25930 // AT5G59320 // AT1G64520 // AT1G30260 // AT3G53020 // AT4G33680 // AT3G50660 // AT3G45140 // AT2G14960 // AT2G32020 // AT1G73330 // AT4G31550 // AT5G25220 // AT3G14050 // AT1G55020 // AT1G54100 // AT1G21270 // AT3G05200 // AT5G03740 // AT4G34710 // AT2G36830 // AT3G16720 // AT1G69530 // AT3G04720 // AT3G12500 // AT5G40770 </t>
  </si>
  <si>
    <t xml:space="preserve">response to osmotic stress</t>
  </si>
  <si>
    <t xml:space="preserve">// AT1G18330 // AT1G72370 // AT5G52300 // AT3G55610 // AT2G18250 </t>
  </si>
  <si>
    <t xml:space="preserve">// AT3G23600 // AT2G38470 // AT2G36460 // AT5G35530 // AT3G62030 // AT1G27730 // AT5G43060 // AT5G19690 // AT1G65930 // AT5G10860 // AT3G55270 // AT2G21660 // AT4G37530 // AT4G35830 // AT4G13850 // AT1G73260 // AT1G03220 // AT5G60920 // AT2G38380 // AT1G54100 // AT4G29810 // AT4G34710 // AT2G41560 // AT5G03740 </t>
  </si>
  <si>
    <t xml:space="preserve">response to other organism</t>
  </si>
  <si>
    <t xml:space="preserve">// AT2G38470 // AT2G34930 // AT5G51600 // AT5G54640 // AT2G23150 // AT2G35980 // AT1G59870 // AT1G80600 // AT3G48090 // AT2G41430 // AT4G31550 // AT1G05010 // AT3G01280 // AT3G54560 // AT2G37660 // AT4G15210 // AT4G33680 // AT3G45140 // AT5G55450 // AT4G16760 // AT3G11630 // AT5G14940 // AT2G28790 // AT3G04720 // AT4G11850 // AT2G27040 // AT4G29810 // AT1G55020 // AT1G14790 // AT4G38130 // AT2G42010 // AT3G14310 // AT2G41560 // AT3G12500 </t>
  </si>
  <si>
    <t xml:space="preserve">response to oxidative stress</t>
  </si>
  <si>
    <t xml:space="preserve">// AT5G60640 // AT1G71695 // AT4G11290 // AT1G78380 // AT1G22770 // AT2G41480 // AT1G14870 // AT1G27730 // AT2G37040 // AT1G56340 // AT3G48090 // AT5G13930 // AT4G34710 // AT5G56550 // AT5G63310 // AT2G01140 // AT3G62030 </t>
  </si>
  <si>
    <t xml:space="preserve">response to radiation</t>
  </si>
  <si>
    <t xml:space="preserve">response to red or far red light</t>
  </si>
  <si>
    <t xml:space="preserve">// AT1G69530 // AT5G63310 // AT2G25930 // AT1G22770 // AT5G24470 </t>
  </si>
  <si>
    <t xml:space="preserve">response to salicylic acid stimulus</t>
  </si>
  <si>
    <t xml:space="preserve">// AT2G29420 // AT3G48090 // AT1G21270 // AT4G33680 // AT1G14790 </t>
  </si>
  <si>
    <t xml:space="preserve">response to salt stress</t>
  </si>
  <si>
    <t xml:space="preserve">// AT3G23600 // AT2G38470 // AT2G36460 // AT5G35530 // AT3G62030 // AT1G27730 // AT5G43060 // AT5G19690 // AT1G65930 // AT4G37530 // AT3G55270 // AT4G35830 // AT5G10860 // AT1G73260 // AT1G03220 // AT5G60920 // AT2G38380 // AT1G54100 // AT4G29810 // AT4G34710 // AT2G41560 // AT5G03740 </t>
  </si>
  <si>
    <t xml:space="preserve">response to stimulus</t>
  </si>
  <si>
    <t xml:space="preserve">// AT4G31500 // AT2G40300 // AT4G21320 // AT3G55610 // AT2G18250 // AT4G24120 // AT2G29500 // AT5G24120 // AT2G39730 // AT1G72370 // AT5G03240 // AT1G32450 // AT3G16360 // AT4G27670 // AT4G32690 // AT5G52300 // AT1G65480 // AT1G56070 // AT3G22840 // AT5G12020 // AT5G09810 // AT5G01600 // AT2G46680 // AT1G60950 // AT1G18330 </t>
  </si>
  <si>
    <t xml:space="preserve">// AT4G12560 // AT3G23600 // AT5G15230 // AT2G34930 // AT2G47450 // AT3G16500 // AT1G20930 // AT5G54640 // AT5G19690 // AT2G37430 // AT3G62030 // AT1G21750 // AT1G23740 // AT3G26744 // AT1G80600 // AT5G43060 // AT3G12710 // AT4G25050 // AT1G14870 // AT2G47730 // AT1G57720 // AT5G63310 // AT5G66900 // AT2G25930 // AT1G64520 // AT3G54560 // AT4G33680 // AT4G15210 // AT3G49910 // AT1G73330 // AT3G18690 // AT5G03240 // AT3G28580 // AT1G34370 // AT2G47590 // AT3G27060 // AT1G20340 // AT4G18910 // AT4G29810 // AT2G29420 // AT2G29630 // AT3G01280 // AT3G20390 // AT5G40770 // AT3G63210 // AT2G44060 // AT1G58170 // AT5G35530 // AT1G64380 // AT4G33300 // AT5G05690 // AT2G37220 // AT3G58610 // AT1G28330 // AT2G14960 // AT1G03220 // AT1G14790 // AT5G20720 // AT2G29570 // AT3G55120 // AT1G56340 // AT1G65930 // AT4G39230 // AT1G22770 // AT5G24470 // AT5G60640 // AT4G11290 // AT4G21150 // AT5G59320 // AT2G02130 // AT3G14310 // AT2G37660 // AT1G10670 // AT5G56550 // AT2G32020 // AT2G26640 // AT5G54960 // AT2G41560 // AT2G38380 // AT3G02530 // AT4G17090 // AT1G55020 // AT1G21270 // AT5G03740 // AT4G34710 // AT5G20630 // AT1G33590 // AT3G54420 // AT5G28540 // AT4G28510 // AT3G05890 // AT4G23690 // AT5G42500 // AT1G04980 // AT2G35980 // AT1G59870 // AT1G75780 // AT1G35680 // AT3G48090 // AT3G53020 // AT3G23990 // AT1G01620 // AT1G26945 // AT4G31550 // AT1G06460 // AT5G10860 // AT5G47230 // AT1G78380 // AT2G15220 // AT5G14780 // ATCG00490 // AT1G30260 // AT2G41430 // AT4G35830 // AT5G55450 // AT1G73260 // AT4G16760 // AT3G11630 // AT2G41480 // AT2G28790 // AT5G49040 // AT5G60920 // AT4G25640 // AT1G54100 // AT4G24770 // AT4G11850 // AT3G29320 // AT5G04530 // AT5G28010 // AT2G36830 // AT3G04720 // AT3G12500 // AT2G37190 // AT2G38470 // AT5G11170 // AT2G37040 // AT2G36460 // AT2G27040 // AT4G38680 // AT5G51600 // AT2G23150 // AT1G65870 // AT1G27730 // AT4G38130 // AT5G13930 // AT4G01070 // AT2G44050 // AT4G37530 // AT3G55270 // AT2G42010 // AT4G14880 // AT1G05010 // AT3G50660 // AT3G45140 // AT4G13850 // AT5G14940 // AT2G01140 // AT4G33030 // AT5G42740 // AT3G14050 // AT5G25220 // AT1G68050 // AT2G41380 // AT1G09560 // AT1G71695 // AT5G37490 // AT3G05200 // AT3G62550 // AT2G21660 // AT3G16720 // AT1G69530 // AT1G51760 </t>
  </si>
  <si>
    <t xml:space="preserve">response to stress</t>
  </si>
  <si>
    <t xml:space="preserve">// AT4G31500 // AT2G40300 // AT2G29500 // AT4G21320 // AT3G22840 // AT2G46680 // AT2G39730 // AT5G12020 // AT4G32690 // AT1G72370 // AT5G09810 // AT3G55610 // AT2G18250 // AT5G52300 // AT4G27670 // AT1G18330 // AT1G56070 // AT5G01600 </t>
  </si>
  <si>
    <t xml:space="preserve">// AT4G12560 // AT3G23600 // AT2G34930 // AT1G73330 // AT5G54640 // AT3G62030 // AT1G21750 // AT1G23740 // AT3G26744 // AT1G80600 // AT5G43060 // AT3G12710 // AT1G14870 // AT2G47730 // AT5G63310 // AT5G66900 // AT2G25930 // AT1G64520 // AT3G54560 // AT4G33680 // AT3G49910 // AT3G18690 // AT2G47590 // AT3G27060 // AT4G29810 // AT1G54100 // AT5G40770 // AT2G44060 // AT1G58170 // AT5G35530 // AT4G33300 // AT2G23150 // AT2G37220 // AT1G03220 // AT5G20720 // AT3G29320 // AT5G19690 // AT1G56340 // AT1G65930 // AT1G22770 // AT5G60640 // AT4G11290 // AT4G21150 // AT5G59320 // AT2G02130 // AT2G37660 // AT5G56550 // AT2G26640 // AT5G54960 // AT3G04720 // AT2G38380 // AT4G11850 // AT4G13850 // AT1G55020 // AT4G38130 // AT5G03740 // AT4G34710 // AT5G20630 // AT1G33590 // AT3G54420 // AT5G28540 // AT4G28510 // AT3G05890 // AT4G23690 // AT5G42500 // AT1G04980 // AT2G35980 // AT1G59870 // AT3G48090 // AT3G23990 // AT1G01620 // AT4G31550 // AT1G06460 // AT5G10860 // AT5G47230 // AT1G78380 // AT2G15220 // AT5G14780 // AT4G35830 // AT1G73260 // AT4G16760 // AT3G11630 // AT2G41480 // AT5G49040 // AT5G60920 // AT3G14050 // AT4G24770 // AT2G29570 // AT5G04530 // AT5G28010 // AT2G41560 // AT3G12500 // AT2G37190 // AT2G38470 // AT1G35680 // AT2G37040 // AT2G36460 // AT2G27040 // AT4G38680 // AT1G65870 // AT1G27730 // AT5G13930 // AT2G41430 // AT4G37530 // AT3G55270 // AT2G42010 // AT3G45140 // AT4G17090 // AT2G01140 // AT4G33030 // AT1G09560 // AT1G71695 // AT3G62550 // AT2G21660 // AT3G16720 // AT1G51760 </t>
  </si>
  <si>
    <t xml:space="preserve">response to temperature stimulus</t>
  </si>
  <si>
    <t xml:space="preserve">// AT2G29500 // AT4G21320 // AT3G22840 // AT5G12020 // AT2G39730 // AT5G52300 // AT5G01600 // AT1G56070 // AT4G27670 </t>
  </si>
  <si>
    <t xml:space="preserve">// AT5G20630 // AT2G38470 // AT1G35680 // AT5G28540 // AT4G38680 // AT3G05890 // AT2G37220 // AT1G23740 // AT4G21150 // AT3G23990 // AT3G49910 // AT2G47730 // AT1G22770 // AT3G11630 // AT1G06460 // AT5G47230 // AT2G21660 // AT2G25930 // AT5G20720 // AT1G64520 // AT4G17090 // AT1G27730 // AT2G26640 // AT3G26744 // AT1G09560 // AT4G13850 // AT4G29810 // AT3G29320 // AT5G04530 // AT4G34710 // AT2G37190 </t>
  </si>
  <si>
    <t xml:space="preserve">response to UV</t>
  </si>
  <si>
    <t xml:space="preserve">// AT5G03240 // AT1G20340 // AT3G55120 // AT3G55270 // AT5G13930 // AT1G10670 // AT5G05690 // AT5G63310 </t>
  </si>
  <si>
    <t xml:space="preserve">response to water</t>
  </si>
  <si>
    <t xml:space="preserve">// AT1G73330 // AT1G78380 // AT2G44060 // AT5G59320 // AT1G54100 // AT2G41430 // AT1G01620 // AT3G45140 // AT3G29320 // AT1G27730 // AT5G03740 // AT2G38470 </t>
  </si>
  <si>
    <t xml:space="preserve">response to water deprivation</t>
  </si>
  <si>
    <t xml:space="preserve">response to wounding</t>
  </si>
  <si>
    <t xml:space="preserve">// AT3G45140 // AT1G27730 // AT5G14780 // AT3G14050 // AT4G16760 // AT1G55020 // AT4G38130 // AT5G13930 // AT4G34710 // AT5G54640 // AT1G51760 // AT3G12500 // AT2G37040 </t>
  </si>
  <si>
    <t xml:space="preserve">rhythmic process</t>
  </si>
  <si>
    <t xml:space="preserve">ribonucleoprotein complex biogenesis</t>
  </si>
  <si>
    <t xml:space="preserve">// AT3G16080 // AT5G27700 // AT3G49010 // AT4G29410 // AT3G04920 // AT5G65220 // AT5G08180 // AT3G53020 // AT3G44890 // AT4G27090 // AT2G37190 // AT5G13510 // AT5G06360 // AT3G59540 // AT3G03920 // AT4G18100 // AT1G32990 // AT1G48350 // AT3G61110 // AT3G15190 // AT5G02610 </t>
  </si>
  <si>
    <t xml:space="preserve">ribosome biogenesis</t>
  </si>
  <si>
    <t xml:space="preserve">RNA biosynthetic process</t>
  </si>
  <si>
    <t xml:space="preserve">RNA metabolic process</t>
  </si>
  <si>
    <t xml:space="preserve">// AT1G64380 // AT3G13490 // AT3G62120 // AT2G47260 // AT2G38470 // AT4G39250 // AT5G49030 // AT5G11590 // AT1G08360 // AT3G03920 // ATCG00040 // AT4G31550 // AT5G28770 // AT5G47230 // AT1G14900 // AT3G16260 // AT5G64050 // AT4G28200 // AT5G62000 // AT1G74850 // AT4G22070 // AT2G04530 // AT5G64810 // AT3G58660 // AT5G26830 // AT2G27040 // AT5G61380 // AT2G21660 // AT4G24770 </t>
  </si>
  <si>
    <t xml:space="preserve">RNA processing</t>
  </si>
  <si>
    <t xml:space="preserve">// AT3G16260 // AT3G58660 // AT1G08360 // AT4G28200 // AT4G24770 // AT3G03920 // ATCG00040 // AT2G04530 </t>
  </si>
  <si>
    <t xml:space="preserve">secondary metabolic process</t>
  </si>
  <si>
    <t xml:space="preserve">// AT2G38470 // AT4G16770 // AT1G58170 // AT4G23690 // AT1G17180 // AT3G24503 // AT2G37040 // AT1G59870 // AT1G65870 // AT3G55120 // AT2G36460 // AT5G13930 // AT2G47730 // AT1G32100 // AT5G40760 // AT5G05270 // AT1G06570 // AT1G78380 // AT1G64520 // AT1G10670 // AT5G54160 // AT2G01140 // AT5G49040 // AT2G45400 // AT2G29420 // AT3G09270 // AT5G03690 </t>
  </si>
  <si>
    <t xml:space="preserve">seed development</t>
  </si>
  <si>
    <t xml:space="preserve">// AT3G63210 // AT2G44060 // AT3G49240 // AT3G54420 // AT2G22250 // AT1G60870 // AT4G38680 // AT3G52590 // AT1G21750 // AT1G12770 // AT5G67360 // AT4G24660 // AT1G43710 // AT5G52920 // AT5G23940 // AT2G15890 // AT3G18290 // AT1G64520 // AT5G13710 // AT3G16290 // AT4G37300 // AT3G04400 // AT4G11850 // AT4G34710 // AT5G22640 </t>
  </si>
  <si>
    <t xml:space="preserve">shoot development</t>
  </si>
  <si>
    <t xml:space="preserve">// AT5G55480 // AT2G37860 // AT1G10670 // AT3G44600 // AT1G64520 // AT3G50660 // AT5G23940 // AT3G18130 // AT1G04110 </t>
  </si>
  <si>
    <t xml:space="preserve">shoot morphogenesis</t>
  </si>
  <si>
    <t xml:space="preserve">// AT3G44600 // AT5G55480 // AT1G04110 // AT5G23940 // AT3G50660 </t>
  </si>
  <si>
    <t xml:space="preserve">shoot system development</t>
  </si>
  <si>
    <t xml:space="preserve">signal transduction</t>
  </si>
  <si>
    <t xml:space="preserve">// AT5G15230 // AT3G18690 // AT2G25930 // AT5G47230 // AT2G34930 // AT1G33590 // AT3G53020 // AT2G44050 // AT3G43740 // AT4G33680 // AT1G66150 // AT4G29810 // AT3G48090 // AT1G20930 // AT2G36830 // AT5G63310 // AT3G12500 // AT4G03100 // AT3G62030 </t>
  </si>
  <si>
    <t xml:space="preserve">steroid biosynthetic process</t>
  </si>
  <si>
    <t xml:space="preserve">// AT5G13710 // AT3G02580 // AT1G76490 // AT2G45400 // AT3G50660 // AT1G20050 // AT5G05690 </t>
  </si>
  <si>
    <t xml:space="preserve">steroid metabolic process</t>
  </si>
  <si>
    <t xml:space="preserve">// AT5G13710 // AT3G02580 // AT1G76490 // AT2G45400 // AT3G50660 // AT1G20050 // AT5G05690 // AT5G02100 </t>
  </si>
  <si>
    <t xml:space="preserve">sulfur compound biosynthetic process</t>
  </si>
  <si>
    <t xml:space="preserve">// AT2G38470 // AT4G14880 // AT2G29630 // AT2G17265 // AT4G33030 // AT3G62030 </t>
  </si>
  <si>
    <t xml:space="preserve">sulfur metabolic process</t>
  </si>
  <si>
    <t xml:space="preserve">// AT2G38470 // AT4G14880 // AT1G05010 // AT2G29630 // AT2G17265 // AT4G33030 // AT3G62030 // AT5G39950 // AT1G59870 </t>
  </si>
  <si>
    <t xml:space="preserve">system development</t>
  </si>
  <si>
    <t xml:space="preserve">tetrapyrrole biosynthetic process</t>
  </si>
  <si>
    <t xml:space="preserve">tetrapyrrole metabolic process</t>
  </si>
  <si>
    <t xml:space="preserve">tissue development</t>
  </si>
  <si>
    <t xml:space="preserve">// AT3G44600 // AT5G22330 // AT5G55480 // AT1G20930 // AT5G23940 </t>
  </si>
  <si>
    <t xml:space="preserve">toxin catabolic process</t>
  </si>
  <si>
    <t xml:space="preserve">toxin metabolic process</t>
  </si>
  <si>
    <t xml:space="preserve">transcription</t>
  </si>
  <si>
    <t xml:space="preserve">// AT1G64380 // AT1G25440 // AT1G34370 // AT2G47260 // AT5G46690 // AT2G37430 // AT2G38470 // AT5G41010 // AT3G57800 // AT4G39250 // AT3G26744 // AT5G08190 // AT3G61950 // AT5G61380 // AT4G27270 // AT5G11590 // AT1G22770 // AT4G31550 // AT5G28770 // AT1G68920 // AT5G47230 // AT1G14900 // AT5G62000 // AT1G74850 // AT4G22070 // AT5G64810 // AT1G68050 // AT2G27040 // AT4G14770 // AT3G13940 // AT4G38130 // AT5G41920 </t>
  </si>
  <si>
    <t xml:space="preserve">transcription, DNA-dependent</t>
  </si>
  <si>
    <t xml:space="preserve">translation</t>
  </si>
  <si>
    <t xml:space="preserve">// AT4G36130 // AT3G04770 // AT1G79850 // AT5G48760 // AT1G35680 // AT3G53740 // AT3G13490 // AT3G62120 // AT5G35530 // AT5G57290 // AT2G43030 // AT3G09630 // AT5G09510 // AT3G54210 // AT1G70600 // AT3G01790 // AT5G07090 // AT1G74970 // AT3G44590 // AT2G09990 // AT5G02610 // AT3G04920 // AT3G53020 // AT3G63190 // AT4G18100 // AT5G49030 // AT3G25920 // AT3G59540 // AT5G52650 // AT1G08360 // AT4G29410 // AT1G48350 // AT3G61110 // AT5G14320 // AT5G27700 // AT3G49010 // AT4G16720 // AT4G01310 // AT3G52580 // AT5G64050 // AT5G65220 // AT3G27850 // AT3G44890 // AT3G49910 // AT3G05590 // AT5G45775 // AT3G57490 // AT3G47370 // AT5G60390 // AT4G27090 // AT3G15190 // AT4G15000 // AT2G32060 // AT1G33140 // AT5G27850 // AT3G58660 // AT5G26830 // AT1G20340 // AT3G04400 // AT4G14320 // AT5G39850 // AT5G13510 // AT5G06360 // AT1G48830 // AT3G16080 // AT4G34670 // AT3G13120 // AT4G02930 </t>
  </si>
  <si>
    <t xml:space="preserve">transmembrane receptor protein tyrosine kinase signaling pathway</t>
  </si>
  <si>
    <t xml:space="preserve">transport</t>
  </si>
  <si>
    <t xml:space="preserve">// AT4G24120 // AT2G40300 // AT5G56450 // AT1G04570 // AT5G16530 // AT4G32690 // AT5G01600 // AT2G26170 // AT3G53720 // AT1G32450 </t>
  </si>
  <si>
    <t xml:space="preserve">tRNA aminoacylation</t>
  </si>
  <si>
    <t xml:space="preserve">tRNA aminoacylation for protein translation</t>
  </si>
  <si>
    <t xml:space="preserve">tRNA metabolic process</t>
  </si>
  <si>
    <t xml:space="preserve">// AT3G16260 // AT5G64050 // AT3G62120 // AT5G49030 // AT5G26830 // AT2G04530 // AT3G13490 </t>
  </si>
  <si>
    <t xml:space="preserve">ubiquitin-dependent protein catabolic process</t>
  </si>
  <si>
    <t xml:space="preserve">unidimensional cell grow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88"/>
    <col collapsed="false" customWidth="true" hidden="false" outlineLevel="0" max="2" min="2" style="0" width="35.99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.4" hidden="false" customHeight="false" outlineLevel="0" collapsed="false">
      <c r="A2" s="1" t="s">
        <v>4</v>
      </c>
      <c r="B2" s="0" t="s">
        <v>5</v>
      </c>
      <c r="C2" s="0" t="n">
        <v>20.7</v>
      </c>
      <c r="D2" s="0" t="n">
        <v>28.1</v>
      </c>
    </row>
    <row r="3" customFormat="false" ht="14.4" hidden="false" customHeight="false" outlineLevel="0" collapsed="false">
      <c r="A3" s="1"/>
      <c r="B3" s="0" t="s">
        <v>6</v>
      </c>
      <c r="C3" s="0" t="n">
        <v>21.7</v>
      </c>
      <c r="D3" s="0" t="n">
        <v>24.9</v>
      </c>
    </row>
    <row r="4" customFormat="false" ht="14.4" hidden="false" customHeight="false" outlineLevel="0" collapsed="false">
      <c r="A4" s="1"/>
      <c r="B4" s="0" t="s">
        <v>7</v>
      </c>
      <c r="C4" s="0" t="n">
        <v>1.1</v>
      </c>
      <c r="D4" s="0" t="n">
        <v>3.3</v>
      </c>
    </row>
    <row r="5" customFormat="false" ht="14.4" hidden="false" customHeight="false" outlineLevel="0" collapsed="false">
      <c r="A5" s="1"/>
      <c r="B5" s="0" t="s">
        <v>8</v>
      </c>
      <c r="C5" s="0" t="n">
        <v>7.6</v>
      </c>
      <c r="D5" s="0" t="n">
        <v>9</v>
      </c>
    </row>
    <row r="6" customFormat="false" ht="14.4" hidden="false" customHeight="false" outlineLevel="0" collapsed="false">
      <c r="A6" s="1"/>
      <c r="B6" s="0" t="s">
        <v>9</v>
      </c>
      <c r="C6" s="0" t="n">
        <v>30.4</v>
      </c>
      <c r="D6" s="0" t="n">
        <v>31.9</v>
      </c>
    </row>
    <row r="7" customFormat="false" ht="14.4" hidden="false" customHeight="false" outlineLevel="0" collapsed="false">
      <c r="A7" s="1"/>
      <c r="B7" s="0" t="s">
        <v>10</v>
      </c>
      <c r="C7" s="0" t="n">
        <v>68.5</v>
      </c>
      <c r="D7" s="0" t="n">
        <v>75.8</v>
      </c>
    </row>
    <row r="8" customFormat="false" ht="14.4" hidden="false" customHeight="false" outlineLevel="0" collapsed="false">
      <c r="A8" s="1"/>
      <c r="B8" s="0" t="s">
        <v>11</v>
      </c>
      <c r="C8" s="0" t="n">
        <v>55.4</v>
      </c>
      <c r="D8" s="0" t="n">
        <v>72.4</v>
      </c>
    </row>
    <row r="9" customFormat="false" ht="14.4" hidden="false" customHeight="false" outlineLevel="0" collapsed="false">
      <c r="A9" s="1"/>
      <c r="B9" s="0" t="s">
        <v>12</v>
      </c>
      <c r="C9" s="0" t="n">
        <v>25</v>
      </c>
      <c r="D9" s="0" t="n">
        <v>31.6</v>
      </c>
    </row>
    <row r="10" customFormat="false" ht="14.4" hidden="false" customHeight="false" outlineLevel="0" collapsed="false">
      <c r="A10" s="1"/>
      <c r="B10" s="0" t="s">
        <v>13</v>
      </c>
      <c r="C10" s="0" t="n">
        <v>32.6</v>
      </c>
      <c r="D10" s="0" t="n">
        <v>31</v>
      </c>
    </row>
    <row r="11" customFormat="false" ht="14.4" hidden="false" customHeight="false" outlineLevel="0" collapsed="false">
      <c r="A11" s="1"/>
      <c r="B11" s="0" t="s">
        <v>14</v>
      </c>
      <c r="C11" s="0" t="n">
        <v>33.7</v>
      </c>
      <c r="D11" s="0" t="n">
        <v>32.3</v>
      </c>
    </row>
    <row r="12" customFormat="false" ht="14.4" hidden="false" customHeight="false" outlineLevel="0" collapsed="false">
      <c r="A12" s="1"/>
      <c r="B12" s="0" t="s">
        <v>15</v>
      </c>
      <c r="C12" s="0" t="n">
        <v>8.7</v>
      </c>
      <c r="D12" s="0" t="n">
        <v>12.1</v>
      </c>
    </row>
    <row r="13" customFormat="false" ht="14.4" hidden="false" customHeight="false" outlineLevel="0" collapsed="false">
      <c r="A13" s="1"/>
      <c r="B13" s="0" t="s">
        <v>16</v>
      </c>
      <c r="C13" s="0" t="n">
        <v>8.7</v>
      </c>
      <c r="D13" s="0" t="n">
        <v>11.8</v>
      </c>
    </row>
    <row r="14" customFormat="false" ht="14.4" hidden="false" customHeight="false" outlineLevel="0" collapsed="false">
      <c r="A14" s="1"/>
      <c r="B14" s="0" t="s">
        <v>17</v>
      </c>
      <c r="C14" s="0" t="n">
        <v>25</v>
      </c>
      <c r="D14" s="0" t="n">
        <v>21.6</v>
      </c>
    </row>
    <row r="15" customFormat="false" ht="14.4" hidden="false" customHeight="false" outlineLevel="0" collapsed="false">
      <c r="A15" s="1"/>
      <c r="B15" s="0" t="s">
        <v>18</v>
      </c>
      <c r="C15" s="0" t="n">
        <v>19.6</v>
      </c>
      <c r="D15" s="0" t="n">
        <v>11.7</v>
      </c>
    </row>
    <row r="16" customFormat="false" ht="14.4" hidden="false" customHeight="false" outlineLevel="0" collapsed="false">
      <c r="A16" s="1" t="s">
        <v>19</v>
      </c>
      <c r="B16" s="0" t="s">
        <v>20</v>
      </c>
      <c r="C16" s="0" t="n">
        <v>5.4</v>
      </c>
      <c r="D16" s="0" t="n">
        <v>11.1</v>
      </c>
    </row>
    <row r="17" customFormat="false" ht="14.4" hidden="false" customHeight="false" outlineLevel="0" collapsed="false">
      <c r="A17" s="1"/>
      <c r="B17" s="0" t="s">
        <v>21</v>
      </c>
      <c r="C17" s="0" t="n">
        <v>26.1</v>
      </c>
      <c r="D17" s="0" t="n">
        <v>32.2</v>
      </c>
    </row>
    <row r="18" customFormat="false" ht="14.4" hidden="false" customHeight="false" outlineLevel="0" collapsed="false">
      <c r="A18" s="1"/>
      <c r="B18" s="0" t="s">
        <v>22</v>
      </c>
      <c r="C18" s="0" t="n">
        <v>16.3</v>
      </c>
      <c r="D18" s="0" t="n">
        <v>18.8</v>
      </c>
    </row>
    <row r="19" customFormat="false" ht="14.4" hidden="false" customHeight="false" outlineLevel="0" collapsed="false">
      <c r="A19" s="1"/>
      <c r="B19" s="0" t="s">
        <v>23</v>
      </c>
      <c r="C19" s="0" t="n">
        <v>4.3</v>
      </c>
      <c r="D19" s="0" t="n">
        <v>6.5</v>
      </c>
    </row>
    <row r="20" customFormat="false" ht="14.4" hidden="false" customHeight="false" outlineLevel="0" collapsed="false">
      <c r="A20" s="1"/>
      <c r="B20" s="0" t="s">
        <v>24</v>
      </c>
      <c r="C20" s="0" t="n">
        <v>9.8</v>
      </c>
      <c r="D20" s="0" t="n">
        <v>18.1</v>
      </c>
    </row>
    <row r="21" customFormat="false" ht="14.4" hidden="false" customHeight="false" outlineLevel="0" collapsed="false">
      <c r="A21" s="1"/>
      <c r="B21" s="0" t="s">
        <v>25</v>
      </c>
      <c r="C21" s="0" t="n">
        <v>1.1</v>
      </c>
      <c r="D21" s="0" t="n">
        <v>4.5</v>
      </c>
    </row>
    <row r="22" customFormat="false" ht="14.4" hidden="false" customHeight="false" outlineLevel="0" collapsed="false">
      <c r="A22" s="1"/>
      <c r="B22" s="0" t="s">
        <v>26</v>
      </c>
      <c r="C22" s="0" t="n">
        <v>13</v>
      </c>
      <c r="D22" s="0" t="n">
        <v>10.1</v>
      </c>
    </row>
    <row r="23" customFormat="false" ht="14.4" hidden="false" customHeight="false" outlineLevel="0" collapsed="false">
      <c r="A23" s="1"/>
      <c r="B23" s="0" t="s">
        <v>27</v>
      </c>
      <c r="C23" s="0" t="n">
        <v>34.8</v>
      </c>
      <c r="D23" s="0" t="n">
        <v>28.4</v>
      </c>
    </row>
    <row r="24" customFormat="false" ht="14.4" hidden="false" customHeight="false" outlineLevel="0" collapsed="false">
      <c r="A24" s="1"/>
      <c r="B24" s="0" t="s">
        <v>28</v>
      </c>
      <c r="C24" s="0" t="n">
        <v>10.9</v>
      </c>
      <c r="D24" s="0" t="n">
        <v>13.2</v>
      </c>
    </row>
    <row r="25" customFormat="false" ht="14.4" hidden="false" customHeight="false" outlineLevel="0" collapsed="false">
      <c r="A25" s="1"/>
      <c r="B25" s="0" t="s">
        <v>29</v>
      </c>
      <c r="C25" s="0" t="n">
        <v>40.2</v>
      </c>
      <c r="D25" s="0" t="n">
        <v>51.1</v>
      </c>
    </row>
    <row r="26" customFormat="false" ht="14.4" hidden="false" customHeight="false" outlineLevel="0" collapsed="false">
      <c r="A26" s="1"/>
      <c r="B26" s="0" t="s">
        <v>30</v>
      </c>
      <c r="C26" s="0" t="n">
        <v>27.2</v>
      </c>
      <c r="D26" s="0" t="n">
        <v>44.3</v>
      </c>
    </row>
    <row r="27" customFormat="false" ht="14.4" hidden="false" customHeight="false" outlineLevel="0" collapsed="false">
      <c r="A27" s="1"/>
      <c r="B27" s="0" t="s">
        <v>31</v>
      </c>
      <c r="C27" s="0" t="n">
        <v>30.4</v>
      </c>
      <c r="D27" s="0" t="n">
        <v>29.5</v>
      </c>
    </row>
    <row r="28" customFormat="false" ht="14.4" hidden="false" customHeight="false" outlineLevel="0" collapsed="false">
      <c r="A28" s="1"/>
      <c r="B28" s="0" t="s">
        <v>32</v>
      </c>
      <c r="C28" s="0" t="n">
        <v>19.6</v>
      </c>
      <c r="D28" s="0" t="n">
        <v>19.8</v>
      </c>
    </row>
    <row r="29" customFormat="false" ht="14.4" hidden="false" customHeight="false" outlineLevel="0" collapsed="false">
      <c r="A29" s="1"/>
      <c r="B29" s="0" t="s">
        <v>33</v>
      </c>
      <c r="C29" s="0" t="n">
        <v>12</v>
      </c>
      <c r="D29" s="0" t="n">
        <v>17.7</v>
      </c>
    </row>
    <row r="30" customFormat="false" ht="14.4" hidden="false" customHeight="false" outlineLevel="0" collapsed="false">
      <c r="A30" s="1"/>
      <c r="B30" s="0" t="s">
        <v>34</v>
      </c>
      <c r="C30" s="0" t="n">
        <v>5.4</v>
      </c>
      <c r="D30" s="0" t="n">
        <v>9</v>
      </c>
    </row>
    <row r="31" customFormat="false" ht="14.4" hidden="false" customHeight="false" outlineLevel="0" collapsed="false">
      <c r="A31" s="1"/>
      <c r="B31" s="0" t="s">
        <v>35</v>
      </c>
      <c r="C31" s="0" t="n">
        <v>1.1</v>
      </c>
      <c r="D31" s="0" t="n">
        <v>0.9</v>
      </c>
    </row>
    <row r="32" customFormat="false" ht="14.4" hidden="false" customHeight="false" outlineLevel="0" collapsed="false">
      <c r="A32" s="1" t="s">
        <v>36</v>
      </c>
      <c r="B32" s="0" t="s">
        <v>37</v>
      </c>
      <c r="C32" s="0" t="n">
        <v>9.8</v>
      </c>
      <c r="D32" s="0" t="n">
        <v>13.2</v>
      </c>
    </row>
    <row r="33" customFormat="false" ht="14.4" hidden="false" customHeight="false" outlineLevel="0" collapsed="false">
      <c r="A33" s="1"/>
      <c r="B33" s="0" t="s">
        <v>38</v>
      </c>
      <c r="C33" s="0" t="n">
        <v>8.7</v>
      </c>
      <c r="D33" s="0" t="n">
        <v>16.7</v>
      </c>
    </row>
    <row r="34" customFormat="false" ht="14.4" hidden="false" customHeight="false" outlineLevel="0" collapsed="false">
      <c r="A34" s="1"/>
      <c r="B34" s="0" t="s">
        <v>39</v>
      </c>
      <c r="C34" s="0" t="n">
        <v>4.3</v>
      </c>
      <c r="D34" s="0" t="n">
        <v>5.1</v>
      </c>
    </row>
    <row r="35" customFormat="false" ht="14.4" hidden="false" customHeight="false" outlineLevel="0" collapsed="false">
      <c r="A35" s="1"/>
      <c r="B35" s="0" t="s">
        <v>40</v>
      </c>
      <c r="C35" s="0" t="n">
        <v>2.2</v>
      </c>
      <c r="D35" s="0" t="n">
        <v>1.8</v>
      </c>
    </row>
    <row r="36" customFormat="false" ht="14.4" hidden="false" customHeight="false" outlineLevel="0" collapsed="false">
      <c r="A36" s="1"/>
      <c r="B36" s="0" t="s">
        <v>41</v>
      </c>
      <c r="C36" s="0" t="n">
        <v>6.5</v>
      </c>
      <c r="D36" s="0" t="n">
        <v>12.5</v>
      </c>
    </row>
    <row r="37" customFormat="false" ht="14.4" hidden="false" customHeight="false" outlineLevel="0" collapsed="false">
      <c r="A37" s="1"/>
      <c r="B37" s="0" t="s">
        <v>42</v>
      </c>
      <c r="C37" s="0" t="n">
        <v>37</v>
      </c>
      <c r="D37" s="0" t="n">
        <v>31</v>
      </c>
    </row>
    <row r="38" customFormat="false" ht="14.4" hidden="false" customHeight="false" outlineLevel="0" collapsed="false">
      <c r="A38" s="1"/>
      <c r="B38" s="0" t="s">
        <v>43</v>
      </c>
      <c r="C38" s="0" t="n">
        <v>14.1</v>
      </c>
      <c r="D38" s="0" t="n">
        <v>17.3</v>
      </c>
    </row>
    <row r="39" customFormat="false" ht="14.4" hidden="false" customHeight="false" outlineLevel="0" collapsed="false">
      <c r="A39" s="1"/>
      <c r="B39" s="0" t="s">
        <v>44</v>
      </c>
      <c r="C39" s="0" t="n">
        <v>4.3</v>
      </c>
      <c r="D39" s="0" t="n">
        <v>5.3</v>
      </c>
    </row>
    <row r="40" customFormat="false" ht="14.4" hidden="false" customHeight="false" outlineLevel="0" collapsed="false">
      <c r="A40" s="1"/>
      <c r="B40" s="0" t="s">
        <v>45</v>
      </c>
      <c r="C40" s="0" t="n">
        <v>8.7</v>
      </c>
      <c r="D40" s="0" t="n">
        <v>19.1</v>
      </c>
    </row>
    <row r="41" customFormat="false" ht="14.4" hidden="false" customHeight="false" outlineLevel="0" collapsed="false">
      <c r="A41" s="1"/>
      <c r="B41" s="0" t="s">
        <v>46</v>
      </c>
      <c r="C41" s="0" t="n">
        <v>0</v>
      </c>
      <c r="D41" s="0" t="n">
        <v>0.8</v>
      </c>
    </row>
    <row r="42" customFormat="false" ht="14.4" hidden="false" customHeight="false" outlineLevel="0" collapsed="false">
      <c r="A42" s="1"/>
      <c r="B42" s="0" t="s">
        <v>47</v>
      </c>
      <c r="C42" s="0" t="n">
        <v>7.6</v>
      </c>
      <c r="D42" s="0" t="n">
        <v>8.9</v>
      </c>
    </row>
    <row r="43" customFormat="false" ht="14.4" hidden="false" customHeight="false" outlineLevel="0" collapsed="false">
      <c r="A43" s="1"/>
      <c r="B43" s="0" t="s">
        <v>48</v>
      </c>
      <c r="C43" s="0" t="n">
        <v>7.6</v>
      </c>
      <c r="D43" s="0" t="n">
        <v>3.9</v>
      </c>
    </row>
    <row r="44" customFormat="false" ht="14.4" hidden="false" customHeight="false" outlineLevel="0" collapsed="false">
      <c r="A44" s="1"/>
      <c r="B44" s="0" t="s">
        <v>49</v>
      </c>
      <c r="C44" s="0" t="n">
        <v>9.8</v>
      </c>
      <c r="D44" s="0" t="n">
        <v>14.6</v>
      </c>
    </row>
    <row r="45" customFormat="false" ht="14.4" hidden="false" customHeight="false" outlineLevel="0" collapsed="false">
      <c r="A45" s="1"/>
      <c r="B45" s="0" t="s">
        <v>50</v>
      </c>
      <c r="C45" s="0" t="n">
        <v>12</v>
      </c>
      <c r="D45" s="0" t="n">
        <v>5.5</v>
      </c>
    </row>
    <row r="46" customFormat="false" ht="14.4" hidden="false" customHeight="false" outlineLevel="0" collapsed="false">
      <c r="A46" s="1"/>
      <c r="B46" s="0" t="s">
        <v>51</v>
      </c>
      <c r="C46" s="0" t="n">
        <v>16.3</v>
      </c>
      <c r="D46" s="0" t="n">
        <v>11.3</v>
      </c>
    </row>
  </sheetData>
  <mergeCells count="3">
    <mergeCell ref="A2:A15"/>
    <mergeCell ref="A16:A31"/>
    <mergeCell ref="A32:A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04" activeCellId="0" sqref="A404:IV405"/>
    </sheetView>
  </sheetViews>
  <sheetFormatPr defaultColWidth="8.96484375" defaultRowHeight="14.4" zeroHeight="false" outlineLevelRow="0" outlineLevelCol="0"/>
  <cols>
    <col collapsed="false" customWidth="true" hidden="false" outlineLevel="0" max="2" min="2" style="2" width="89.43"/>
    <col collapsed="false" customWidth="true" hidden="false" outlineLevel="0" max="3" min="3" style="3" width="9.1"/>
    <col collapsed="false" customWidth="true" hidden="false" outlineLevel="0" max="7" min="7" style="3" width="9.1"/>
  </cols>
  <sheetData>
    <row r="1" customFormat="false" ht="14.4" hidden="false" customHeight="false" outlineLevel="0" collapsed="false">
      <c r="A1" s="4"/>
      <c r="B1" s="5"/>
      <c r="C1" s="6" t="s">
        <v>52</v>
      </c>
      <c r="D1" s="6"/>
      <c r="E1" s="6"/>
      <c r="F1" s="6"/>
      <c r="G1" s="6" t="s">
        <v>53</v>
      </c>
      <c r="H1" s="6"/>
      <c r="I1" s="6"/>
      <c r="J1" s="6"/>
    </row>
    <row r="2" customFormat="false" ht="14.4" hidden="false" customHeight="false" outlineLevel="0" collapsed="false">
      <c r="A2" s="4" t="s">
        <v>54</v>
      </c>
      <c r="B2" s="5" t="s">
        <v>55</v>
      </c>
      <c r="C2" s="7" t="s">
        <v>56</v>
      </c>
      <c r="D2" s="5" t="s">
        <v>57</v>
      </c>
      <c r="E2" s="5" t="s">
        <v>58</v>
      </c>
      <c r="F2" s="4" t="s">
        <v>59</v>
      </c>
      <c r="G2" s="7" t="s">
        <v>60</v>
      </c>
      <c r="H2" s="5" t="s">
        <v>57</v>
      </c>
      <c r="I2" s="5" t="s">
        <v>58</v>
      </c>
      <c r="J2" s="5" t="s">
        <v>59</v>
      </c>
    </row>
    <row r="3" customFormat="false" ht="14.4" hidden="false" customHeight="false" outlineLevel="0" collapsed="false">
      <c r="A3" s="0" t="s">
        <v>61</v>
      </c>
      <c r="B3" s="8" t="s">
        <v>62</v>
      </c>
      <c r="G3" s="3" t="n">
        <v>1.9</v>
      </c>
      <c r="H3" s="0" t="n">
        <v>0.00079</v>
      </c>
      <c r="I3" s="0" t="n">
        <v>0.0058</v>
      </c>
      <c r="J3" s="0" t="s">
        <v>63</v>
      </c>
    </row>
    <row r="4" customFormat="false" ht="14.4" hidden="false" customHeight="false" outlineLevel="0" collapsed="false">
      <c r="A4" s="0" t="s">
        <v>61</v>
      </c>
      <c r="B4" s="8" t="s">
        <v>64</v>
      </c>
      <c r="G4" s="3" t="n">
        <v>2.1</v>
      </c>
      <c r="H4" s="9" t="n">
        <v>3E-006</v>
      </c>
      <c r="I4" s="9" t="n">
        <v>2.5E-005</v>
      </c>
      <c r="J4" s="0" t="s">
        <v>65</v>
      </c>
    </row>
    <row r="5" customFormat="false" ht="14.4" hidden="false" customHeight="false" outlineLevel="0" collapsed="false">
      <c r="A5" s="0" t="s">
        <v>61</v>
      </c>
      <c r="B5" s="8" t="s">
        <v>66</v>
      </c>
      <c r="C5" s="3" t="n">
        <v>52.2</v>
      </c>
      <c r="D5" s="0" t="n">
        <v>0.014</v>
      </c>
      <c r="E5" s="0" t="n">
        <v>0.11</v>
      </c>
      <c r="F5" s="10" t="s">
        <v>67</v>
      </c>
      <c r="G5" s="3" t="n">
        <v>66.3</v>
      </c>
      <c r="H5" s="9" t="n">
        <v>1.9E-047</v>
      </c>
      <c r="I5" s="9" t="n">
        <v>4.4E-045</v>
      </c>
      <c r="J5" s="10" t="s">
        <v>68</v>
      </c>
    </row>
    <row r="6" customFormat="false" ht="14.4" hidden="false" customHeight="false" outlineLevel="0" collapsed="false">
      <c r="A6" s="0" t="s">
        <v>61</v>
      </c>
      <c r="B6" s="8" t="s">
        <v>69</v>
      </c>
      <c r="C6" s="3" t="n">
        <v>52.2</v>
      </c>
      <c r="D6" s="0" t="n">
        <v>0.014</v>
      </c>
      <c r="E6" s="0" t="n">
        <v>0.11</v>
      </c>
      <c r="F6" s="10" t="s">
        <v>67</v>
      </c>
      <c r="G6" s="3" t="n">
        <v>66.3</v>
      </c>
      <c r="H6" s="9" t="n">
        <v>1.9E-047</v>
      </c>
      <c r="I6" s="9" t="n">
        <v>4.4E-045</v>
      </c>
      <c r="J6" s="10" t="s">
        <v>68</v>
      </c>
    </row>
    <row r="7" customFormat="false" ht="14.4" hidden="false" customHeight="false" outlineLevel="0" collapsed="false">
      <c r="A7" s="0" t="s">
        <v>61</v>
      </c>
      <c r="B7" s="8" t="s">
        <v>70</v>
      </c>
      <c r="G7" s="3" t="n">
        <v>7.4</v>
      </c>
      <c r="H7" s="9" t="n">
        <v>5.5E-028</v>
      </c>
      <c r="I7" s="9" t="n">
        <v>1.8E-026</v>
      </c>
      <c r="J7" s="10" t="s">
        <v>71</v>
      </c>
    </row>
    <row r="8" customFormat="false" ht="14.4" hidden="false" customHeight="false" outlineLevel="0" collapsed="false">
      <c r="A8" s="0" t="s">
        <v>61</v>
      </c>
      <c r="B8" s="8" t="s">
        <v>72</v>
      </c>
      <c r="C8" s="3" t="n">
        <v>14.1</v>
      </c>
      <c r="D8" s="0" t="n">
        <v>0.016</v>
      </c>
      <c r="E8" s="0" t="n">
        <v>0.11</v>
      </c>
      <c r="F8" s="0" t="s">
        <v>73</v>
      </c>
      <c r="G8" s="3" t="n">
        <v>17.3</v>
      </c>
      <c r="H8" s="9" t="n">
        <v>4.3E-020</v>
      </c>
      <c r="I8" s="9" t="n">
        <v>8.6E-019</v>
      </c>
      <c r="J8" s="10" t="s">
        <v>74</v>
      </c>
    </row>
    <row r="9" customFormat="false" ht="14.4" hidden="false" customHeight="false" outlineLevel="0" collapsed="false">
      <c r="A9" s="0" t="s">
        <v>61</v>
      </c>
      <c r="B9" s="8" t="s">
        <v>75</v>
      </c>
      <c r="G9" s="3" t="n">
        <v>2.1</v>
      </c>
      <c r="H9" s="0" t="n">
        <v>0.00021</v>
      </c>
      <c r="I9" s="0" t="n">
        <v>0.0017</v>
      </c>
      <c r="J9" s="0" t="s">
        <v>76</v>
      </c>
    </row>
    <row r="10" customFormat="false" ht="14.4" hidden="false" customHeight="false" outlineLevel="0" collapsed="false">
      <c r="A10" s="0" t="s">
        <v>61</v>
      </c>
      <c r="B10" s="8" t="s">
        <v>77</v>
      </c>
      <c r="C10" s="3" t="n">
        <v>5.4</v>
      </c>
      <c r="D10" s="0" t="n">
        <v>0.036</v>
      </c>
      <c r="E10" s="0" t="n">
        <v>0.22</v>
      </c>
      <c r="F10" s="0" t="s">
        <v>78</v>
      </c>
      <c r="G10" s="3" t="n">
        <v>7.5</v>
      </c>
      <c r="H10" s="9" t="n">
        <v>7.1E-017</v>
      </c>
      <c r="I10" s="9" t="n">
        <v>1.2E-015</v>
      </c>
      <c r="J10" s="10" t="s">
        <v>79</v>
      </c>
    </row>
    <row r="11" customFormat="false" ht="14.4" hidden="false" customHeight="false" outlineLevel="0" collapsed="false">
      <c r="A11" s="0" t="s">
        <v>61</v>
      </c>
      <c r="B11" s="8" t="s">
        <v>80</v>
      </c>
      <c r="G11" s="3" t="n">
        <v>3.7</v>
      </c>
      <c r="H11" s="9" t="n">
        <v>6.3E-013</v>
      </c>
      <c r="I11" s="9" t="n">
        <v>8.6E-012</v>
      </c>
      <c r="J11" s="10" t="s">
        <v>81</v>
      </c>
    </row>
    <row r="12" customFormat="false" ht="14.4" hidden="false" customHeight="false" outlineLevel="0" collapsed="false">
      <c r="A12" s="0" t="s">
        <v>61</v>
      </c>
      <c r="B12" s="8" t="s">
        <v>82</v>
      </c>
      <c r="G12" s="3" t="n">
        <v>3.1</v>
      </c>
      <c r="H12" s="9" t="n">
        <v>3.1E-008</v>
      </c>
      <c r="I12" s="9" t="n">
        <v>3.3E-007</v>
      </c>
      <c r="J12" s="10" t="s">
        <v>83</v>
      </c>
    </row>
    <row r="13" customFormat="false" ht="14.4" hidden="false" customHeight="false" outlineLevel="0" collapsed="false">
      <c r="A13" s="0" t="s">
        <v>61</v>
      </c>
      <c r="B13" s="8" t="s">
        <v>84</v>
      </c>
      <c r="G13" s="3" t="n">
        <v>0.9</v>
      </c>
      <c r="H13" s="0" t="n">
        <v>0.0033</v>
      </c>
      <c r="I13" s="0" t="n">
        <v>0.023</v>
      </c>
      <c r="J13" s="0" t="s">
        <v>85</v>
      </c>
    </row>
    <row r="14" customFormat="false" ht="14.4" hidden="false" customHeight="false" outlineLevel="0" collapsed="false">
      <c r="A14" s="0" t="s">
        <v>61</v>
      </c>
      <c r="B14" s="8" t="s">
        <v>86</v>
      </c>
      <c r="G14" s="3" t="n">
        <v>2.5</v>
      </c>
      <c r="H14" s="9" t="n">
        <v>9.1E-007</v>
      </c>
      <c r="I14" s="9" t="n">
        <v>8.1E-006</v>
      </c>
      <c r="J14" s="0" t="s">
        <v>87</v>
      </c>
    </row>
    <row r="15" customFormat="false" ht="14.4" hidden="false" customHeight="false" outlineLevel="0" collapsed="false">
      <c r="A15" s="0" t="s">
        <v>61</v>
      </c>
      <c r="B15" s="8" t="s">
        <v>88</v>
      </c>
      <c r="G15" s="3" t="n">
        <v>0.6</v>
      </c>
      <c r="H15" s="0" t="n">
        <v>0.019</v>
      </c>
      <c r="I15" s="0" t="n">
        <v>0.12</v>
      </c>
      <c r="J15" s="0" t="s">
        <v>89</v>
      </c>
    </row>
    <row r="16" customFormat="false" ht="14.4" hidden="false" customHeight="false" outlineLevel="0" collapsed="false">
      <c r="A16" s="0" t="s">
        <v>61</v>
      </c>
      <c r="B16" s="8" t="s">
        <v>90</v>
      </c>
      <c r="G16" s="3" t="n">
        <v>0.8</v>
      </c>
      <c r="H16" s="0" t="n">
        <v>0.062</v>
      </c>
      <c r="I16" s="0" t="n">
        <v>0.37</v>
      </c>
      <c r="J16" s="0" t="s">
        <v>91</v>
      </c>
    </row>
    <row r="17" customFormat="false" ht="14.4" hidden="false" customHeight="false" outlineLevel="0" collapsed="false">
      <c r="A17" s="0" t="s">
        <v>61</v>
      </c>
      <c r="B17" s="8" t="s">
        <v>92</v>
      </c>
      <c r="G17" s="3" t="n">
        <v>0.9</v>
      </c>
      <c r="H17" s="0" t="n">
        <v>0.079</v>
      </c>
      <c r="I17" s="0" t="n">
        <v>0.46</v>
      </c>
      <c r="J17" s="0" t="s">
        <v>93</v>
      </c>
    </row>
    <row r="18" customFormat="false" ht="14.4" hidden="false" customHeight="false" outlineLevel="0" collapsed="false">
      <c r="A18" s="0" t="s">
        <v>61</v>
      </c>
      <c r="B18" s="8" t="s">
        <v>94</v>
      </c>
      <c r="C18" s="3" t="n">
        <v>31.5</v>
      </c>
      <c r="D18" s="0" t="n">
        <v>0.0013</v>
      </c>
      <c r="E18" s="0" t="n">
        <v>0.058</v>
      </c>
      <c r="F18" s="10" t="s">
        <v>95</v>
      </c>
      <c r="G18" s="3" t="n">
        <v>40</v>
      </c>
      <c r="H18" s="9" t="n">
        <v>4.3E-045</v>
      </c>
      <c r="I18" s="9" t="n">
        <v>6.7E-043</v>
      </c>
      <c r="J18" s="10" t="s">
        <v>96</v>
      </c>
    </row>
    <row r="19" customFormat="false" ht="14.4" hidden="false" customHeight="false" outlineLevel="0" collapsed="false">
      <c r="A19" s="0" t="s">
        <v>61</v>
      </c>
      <c r="B19" s="8" t="s">
        <v>97</v>
      </c>
      <c r="C19" s="3" t="n">
        <v>29.3</v>
      </c>
      <c r="D19" s="0" t="n">
        <v>0.0018</v>
      </c>
      <c r="E19" s="0" t="n">
        <v>0.058</v>
      </c>
      <c r="F19" s="10" t="s">
        <v>98</v>
      </c>
      <c r="G19" s="3" t="n">
        <v>37.2</v>
      </c>
      <c r="H19" s="9" t="n">
        <v>1E-041</v>
      </c>
      <c r="I19" s="9" t="n">
        <v>1.2E-039</v>
      </c>
      <c r="J19" s="10" t="s">
        <v>99</v>
      </c>
    </row>
    <row r="20" customFormat="false" ht="14.4" hidden="false" customHeight="false" outlineLevel="0" collapsed="false">
      <c r="A20" s="0" t="s">
        <v>61</v>
      </c>
      <c r="B20" s="8" t="s">
        <v>100</v>
      </c>
      <c r="G20" s="3" t="n">
        <v>0.8</v>
      </c>
      <c r="H20" s="0" t="n">
        <v>0.12</v>
      </c>
      <c r="I20" s="0" t="n">
        <v>0.66</v>
      </c>
      <c r="J20" s="0" t="s">
        <v>101</v>
      </c>
    </row>
    <row r="21" customFormat="false" ht="14.4" hidden="false" customHeight="false" outlineLevel="0" collapsed="false">
      <c r="A21" s="0" t="s">
        <v>61</v>
      </c>
      <c r="B21" s="8" t="s">
        <v>102</v>
      </c>
      <c r="G21" s="3" t="n">
        <v>0.8</v>
      </c>
      <c r="H21" s="0" t="n">
        <v>0.21</v>
      </c>
      <c r="I21" s="0" t="n">
        <v>1</v>
      </c>
      <c r="J21" s="0" t="s">
        <v>101</v>
      </c>
    </row>
    <row r="22" customFormat="false" ht="14.4" hidden="false" customHeight="false" outlineLevel="0" collapsed="false">
      <c r="A22" s="0" t="s">
        <v>61</v>
      </c>
      <c r="B22" s="8" t="s">
        <v>103</v>
      </c>
      <c r="C22" s="3" t="n">
        <v>7.6</v>
      </c>
      <c r="D22" s="0" t="n">
        <v>0.0071</v>
      </c>
      <c r="E22" s="0" t="n">
        <v>0.11</v>
      </c>
      <c r="F22" s="0" t="s">
        <v>104</v>
      </c>
      <c r="G22" s="3" t="n">
        <v>8.4</v>
      </c>
      <c r="H22" s="9" t="n">
        <v>4.9E-017</v>
      </c>
      <c r="I22" s="9" t="n">
        <v>8.8E-016</v>
      </c>
      <c r="J22" s="10" t="s">
        <v>105</v>
      </c>
    </row>
    <row r="23" customFormat="false" ht="14.4" hidden="false" customHeight="false" outlineLevel="0" collapsed="false">
      <c r="A23" s="0" t="s">
        <v>61</v>
      </c>
      <c r="B23" s="8" t="s">
        <v>106</v>
      </c>
      <c r="G23" s="3" t="n">
        <v>3.4</v>
      </c>
      <c r="H23" s="9" t="n">
        <v>1.3E-014</v>
      </c>
      <c r="I23" s="9" t="n">
        <v>2E-013</v>
      </c>
      <c r="J23" s="10" t="s">
        <v>107</v>
      </c>
    </row>
    <row r="24" customFormat="false" ht="14.4" hidden="false" customHeight="false" outlineLevel="0" collapsed="false">
      <c r="A24" s="0" t="s">
        <v>61</v>
      </c>
      <c r="B24" s="8" t="s">
        <v>108</v>
      </c>
      <c r="C24" s="3" t="n">
        <v>5.4</v>
      </c>
      <c r="D24" s="0" t="n">
        <v>0.002</v>
      </c>
      <c r="E24" s="0" t="n">
        <v>0.058</v>
      </c>
      <c r="F24" s="0" t="s">
        <v>109</v>
      </c>
      <c r="G24" s="3" t="n">
        <v>5.8</v>
      </c>
      <c r="H24" s="9" t="n">
        <v>2.1E-020</v>
      </c>
      <c r="I24" s="9" t="n">
        <v>4.4E-019</v>
      </c>
      <c r="J24" s="10" t="s">
        <v>110</v>
      </c>
    </row>
    <row r="25" customFormat="false" ht="14.4" hidden="false" customHeight="false" outlineLevel="0" collapsed="false">
      <c r="A25" s="0" t="s">
        <v>61</v>
      </c>
      <c r="B25" s="8" t="s">
        <v>111</v>
      </c>
      <c r="C25" s="3" t="n">
        <v>5.4</v>
      </c>
      <c r="D25" s="0" t="n">
        <v>0.0015</v>
      </c>
      <c r="E25" s="0" t="n">
        <v>0.058</v>
      </c>
      <c r="F25" s="0" t="s">
        <v>109</v>
      </c>
      <c r="G25" s="3" t="n">
        <v>6.2</v>
      </c>
      <c r="H25" s="9" t="n">
        <v>6.6E-024</v>
      </c>
      <c r="I25" s="9" t="n">
        <v>1.7E-022</v>
      </c>
      <c r="J25" s="10" t="s">
        <v>112</v>
      </c>
    </row>
    <row r="26" customFormat="false" ht="14.4" hidden="false" customHeight="false" outlineLevel="0" collapsed="false">
      <c r="A26" s="0" t="s">
        <v>61</v>
      </c>
      <c r="B26" s="8" t="s">
        <v>113</v>
      </c>
      <c r="G26" s="3" t="n">
        <v>2.5</v>
      </c>
      <c r="H26" s="9" t="n">
        <v>2E-010</v>
      </c>
      <c r="I26" s="9" t="n">
        <v>2.5E-009</v>
      </c>
      <c r="J26" s="0" t="s">
        <v>114</v>
      </c>
    </row>
    <row r="27" customFormat="false" ht="14.4" hidden="false" customHeight="false" outlineLevel="0" collapsed="false">
      <c r="A27" s="0" t="s">
        <v>61</v>
      </c>
      <c r="B27" s="8" t="s">
        <v>115</v>
      </c>
      <c r="C27" s="3" t="n">
        <v>6.5</v>
      </c>
      <c r="D27" s="0" t="n">
        <v>0.85</v>
      </c>
      <c r="E27" s="0" t="n">
        <v>1</v>
      </c>
      <c r="F27" s="0" t="s">
        <v>116</v>
      </c>
      <c r="G27" s="3" t="n">
        <v>7</v>
      </c>
      <c r="H27" s="0" t="n">
        <v>0.98</v>
      </c>
      <c r="I27" s="0" t="n">
        <v>1</v>
      </c>
      <c r="J27" s="10" t="s">
        <v>117</v>
      </c>
    </row>
    <row r="28" customFormat="false" ht="14.4" hidden="false" customHeight="false" outlineLevel="0" collapsed="false">
      <c r="A28" s="0" t="s">
        <v>61</v>
      </c>
      <c r="B28" s="8" t="s">
        <v>118</v>
      </c>
      <c r="G28" s="3" t="n">
        <v>4</v>
      </c>
      <c r="H28" s="9" t="n">
        <v>3.8E-008</v>
      </c>
      <c r="I28" s="9" t="n">
        <v>3.8E-007</v>
      </c>
      <c r="J28" s="10" t="s">
        <v>119</v>
      </c>
    </row>
    <row r="29" customFormat="false" ht="14.4" hidden="false" customHeight="false" outlineLevel="0" collapsed="false">
      <c r="A29" s="0" t="s">
        <v>61</v>
      </c>
      <c r="B29" s="8" t="s">
        <v>120</v>
      </c>
      <c r="G29" s="3" t="n">
        <v>0.6</v>
      </c>
      <c r="H29" s="0" t="n">
        <v>0.023</v>
      </c>
      <c r="I29" s="0" t="n">
        <v>0.14</v>
      </c>
      <c r="J29" s="0" t="s">
        <v>121</v>
      </c>
    </row>
    <row r="30" customFormat="false" ht="14.4" hidden="false" customHeight="false" outlineLevel="0" collapsed="false">
      <c r="A30" s="0" t="s">
        <v>61</v>
      </c>
      <c r="B30" s="8" t="s">
        <v>122</v>
      </c>
      <c r="G30" s="3" t="n">
        <v>3.4</v>
      </c>
      <c r="H30" s="0" t="n">
        <v>0.00042</v>
      </c>
      <c r="I30" s="0" t="n">
        <v>0.0032</v>
      </c>
      <c r="J30" s="10" t="s">
        <v>123</v>
      </c>
    </row>
    <row r="31" customFormat="false" ht="14.4" hidden="false" customHeight="false" outlineLevel="0" collapsed="false">
      <c r="A31" s="0" t="s">
        <v>61</v>
      </c>
      <c r="B31" s="8" t="s">
        <v>124</v>
      </c>
      <c r="G31" s="3" t="n">
        <v>7.5</v>
      </c>
      <c r="H31" s="9" t="n">
        <v>1.3E-028</v>
      </c>
      <c r="I31" s="9" t="n">
        <v>4.6E-027</v>
      </c>
      <c r="J31" s="10" t="s">
        <v>125</v>
      </c>
    </row>
    <row r="32" customFormat="false" ht="14.4" hidden="false" customHeight="false" outlineLevel="0" collapsed="false">
      <c r="A32" s="0" t="s">
        <v>61</v>
      </c>
      <c r="B32" s="8" t="s">
        <v>126</v>
      </c>
      <c r="G32" s="3" t="n">
        <v>3.2</v>
      </c>
      <c r="H32" s="9" t="n">
        <v>5.5E-009</v>
      </c>
      <c r="I32" s="9" t="n">
        <v>6.1E-008</v>
      </c>
      <c r="J32" s="10" t="s">
        <v>127</v>
      </c>
    </row>
    <row r="33" customFormat="false" ht="14.4" hidden="false" customHeight="false" outlineLevel="0" collapsed="false">
      <c r="A33" s="0" t="s">
        <v>61</v>
      </c>
      <c r="B33" s="8" t="s">
        <v>128</v>
      </c>
      <c r="G33" s="3" t="n">
        <v>0.8</v>
      </c>
      <c r="H33" s="0" t="n">
        <v>0.82</v>
      </c>
      <c r="I33" s="0" t="n">
        <v>1</v>
      </c>
      <c r="J33" s="0" t="s">
        <v>129</v>
      </c>
    </row>
    <row r="34" customFormat="false" ht="14.4" hidden="false" customHeight="false" outlineLevel="0" collapsed="false">
      <c r="A34" s="0" t="s">
        <v>61</v>
      </c>
      <c r="B34" s="8" t="s">
        <v>130</v>
      </c>
      <c r="C34" s="3" t="n">
        <v>38</v>
      </c>
      <c r="D34" s="0" t="n">
        <v>0.0059</v>
      </c>
      <c r="E34" s="0" t="n">
        <v>0.11</v>
      </c>
      <c r="F34" s="10" t="s">
        <v>131</v>
      </c>
      <c r="G34" s="3" t="n">
        <v>47.7</v>
      </c>
      <c r="H34" s="9" t="n">
        <v>3.6E-039</v>
      </c>
      <c r="I34" s="9" t="n">
        <v>2.3E-037</v>
      </c>
      <c r="J34" s="10" t="s">
        <v>132</v>
      </c>
    </row>
    <row r="35" customFormat="false" ht="14.4" hidden="false" customHeight="false" outlineLevel="0" collapsed="false">
      <c r="A35" s="0" t="s">
        <v>61</v>
      </c>
      <c r="B35" s="8" t="s">
        <v>133</v>
      </c>
      <c r="C35" s="3" t="n">
        <v>28.3</v>
      </c>
      <c r="D35" s="0" t="n">
        <v>0.04</v>
      </c>
      <c r="E35" s="0" t="n">
        <v>0.22</v>
      </c>
      <c r="F35" s="10" t="s">
        <v>134</v>
      </c>
      <c r="G35" s="3" t="n">
        <v>38.1</v>
      </c>
      <c r="H35" s="9" t="n">
        <v>7.8E-030</v>
      </c>
      <c r="I35" s="9" t="n">
        <v>3.3E-028</v>
      </c>
      <c r="J35" s="10" t="s">
        <v>135</v>
      </c>
    </row>
    <row r="36" customFormat="false" ht="14.4" hidden="false" customHeight="false" outlineLevel="0" collapsed="false">
      <c r="A36" s="0" t="s">
        <v>61</v>
      </c>
      <c r="B36" s="8" t="s">
        <v>136</v>
      </c>
      <c r="C36" s="3" t="n">
        <v>7.6</v>
      </c>
      <c r="D36" s="0" t="n">
        <v>0.014</v>
      </c>
      <c r="E36" s="0" t="n">
        <v>0.11</v>
      </c>
      <c r="F36" s="0" t="s">
        <v>137</v>
      </c>
      <c r="G36" s="3" t="n">
        <v>11.1</v>
      </c>
      <c r="H36" s="9" t="n">
        <v>2.7E-026</v>
      </c>
      <c r="I36" s="9" t="n">
        <v>7.4E-025</v>
      </c>
      <c r="J36" s="10" t="s">
        <v>138</v>
      </c>
    </row>
    <row r="37" customFormat="false" ht="14.4" hidden="false" customHeight="false" outlineLevel="0" collapsed="false">
      <c r="A37" s="0" t="s">
        <v>61</v>
      </c>
      <c r="B37" s="8" t="s">
        <v>139</v>
      </c>
      <c r="C37" s="3" t="n">
        <v>32.6</v>
      </c>
      <c r="D37" s="0" t="n">
        <v>0.0095</v>
      </c>
      <c r="E37" s="0" t="n">
        <v>0.11</v>
      </c>
      <c r="F37" s="10" t="s">
        <v>140</v>
      </c>
      <c r="G37" s="3" t="n">
        <v>42.8</v>
      </c>
      <c r="H37" s="9" t="n">
        <v>3.3E-039</v>
      </c>
      <c r="I37" s="9" t="n">
        <v>2.3E-037</v>
      </c>
      <c r="J37" s="10" t="s">
        <v>141</v>
      </c>
    </row>
    <row r="38" customFormat="false" ht="14.4" hidden="false" customHeight="false" outlineLevel="0" collapsed="false">
      <c r="A38" s="0" t="s">
        <v>61</v>
      </c>
      <c r="B38" s="8" t="s">
        <v>142</v>
      </c>
      <c r="G38" s="3" t="n">
        <v>4.9</v>
      </c>
      <c r="H38" s="9" t="n">
        <v>2.4E-010</v>
      </c>
      <c r="I38" s="9" t="n">
        <v>2.8E-009</v>
      </c>
      <c r="J38" s="10" t="s">
        <v>143</v>
      </c>
    </row>
    <row r="39" customFormat="false" ht="14.4" hidden="false" customHeight="false" outlineLevel="0" collapsed="false">
      <c r="A39" s="0" t="s">
        <v>61</v>
      </c>
      <c r="B39" s="8" t="s">
        <v>144</v>
      </c>
      <c r="C39" s="3" t="n">
        <v>12</v>
      </c>
      <c r="D39" s="0" t="n">
        <v>0.047</v>
      </c>
      <c r="E39" s="0" t="n">
        <v>0.24</v>
      </c>
      <c r="F39" s="0" t="s">
        <v>145</v>
      </c>
      <c r="G39" s="3" t="n">
        <v>20.4</v>
      </c>
      <c r="H39" s="9" t="n">
        <v>2.7E-034</v>
      </c>
      <c r="I39" s="9" t="n">
        <v>1.3E-032</v>
      </c>
      <c r="J39" s="10" t="s">
        <v>146</v>
      </c>
    </row>
    <row r="40" customFormat="false" ht="14.4" hidden="false" customHeight="false" outlineLevel="0" collapsed="false">
      <c r="A40" s="0" t="s">
        <v>61</v>
      </c>
      <c r="B40" s="8" t="s">
        <v>147</v>
      </c>
      <c r="C40" s="3" t="n">
        <v>34.8</v>
      </c>
      <c r="D40" s="0" t="n">
        <v>0.019</v>
      </c>
      <c r="E40" s="0" t="n">
        <v>0.13</v>
      </c>
      <c r="F40" s="10" t="s">
        <v>148</v>
      </c>
      <c r="G40" s="3" t="n">
        <v>46.8</v>
      </c>
      <c r="H40" s="9" t="n">
        <v>4.9E-040</v>
      </c>
      <c r="I40" s="9" t="n">
        <v>4.6E-038</v>
      </c>
      <c r="J40" s="10" t="s">
        <v>149</v>
      </c>
    </row>
    <row r="41" customFormat="false" ht="14.4" hidden="false" customHeight="false" outlineLevel="0" collapsed="false">
      <c r="A41" s="0" t="s">
        <v>61</v>
      </c>
      <c r="B41" s="8" t="s">
        <v>150</v>
      </c>
      <c r="G41" s="3" t="n">
        <v>2.7</v>
      </c>
      <c r="H41" s="0" t="n">
        <v>0.17</v>
      </c>
      <c r="I41" s="0" t="n">
        <v>0.89</v>
      </c>
      <c r="J41" s="10" t="s">
        <v>151</v>
      </c>
    </row>
    <row r="42" customFormat="false" ht="14.4" hidden="false" customHeight="false" outlineLevel="0" collapsed="false">
      <c r="A42" s="0" t="s">
        <v>61</v>
      </c>
      <c r="B42" s="8" t="s">
        <v>152</v>
      </c>
      <c r="G42" s="3" t="n">
        <v>3.9</v>
      </c>
      <c r="H42" s="9" t="n">
        <v>1E-014</v>
      </c>
      <c r="I42" s="9" t="n">
        <v>1.6E-013</v>
      </c>
      <c r="J42" s="10" t="s">
        <v>153</v>
      </c>
    </row>
    <row r="43" customFormat="false" ht="14.4" hidden="false" customHeight="false" outlineLevel="0" collapsed="false">
      <c r="A43" s="0" t="s">
        <v>61</v>
      </c>
      <c r="B43" s="8" t="s">
        <v>154</v>
      </c>
      <c r="C43" s="3" t="n">
        <v>9.8</v>
      </c>
      <c r="D43" s="0" t="n">
        <v>0.084</v>
      </c>
      <c r="E43" s="0" t="n">
        <v>0.39</v>
      </c>
      <c r="F43" s="0" t="s">
        <v>155</v>
      </c>
      <c r="G43" s="3" t="n">
        <v>13.5</v>
      </c>
      <c r="H43" s="9" t="n">
        <v>2.3E-015</v>
      </c>
      <c r="I43" s="9" t="n">
        <v>3.9E-014</v>
      </c>
      <c r="J43" s="10" t="s">
        <v>156</v>
      </c>
    </row>
    <row r="44" customFormat="false" ht="14.4" hidden="false" customHeight="false" outlineLevel="0" collapsed="false">
      <c r="A44" s="0" t="s">
        <v>61</v>
      </c>
      <c r="B44" s="8" t="s">
        <v>157</v>
      </c>
      <c r="C44" s="3" t="n">
        <v>13</v>
      </c>
      <c r="D44" s="0" t="n">
        <v>0.29</v>
      </c>
      <c r="E44" s="0" t="n">
        <v>1</v>
      </c>
      <c r="F44" s="0" t="s">
        <v>158</v>
      </c>
      <c r="G44" s="3" t="n">
        <v>21.7</v>
      </c>
      <c r="H44" s="9" t="n">
        <v>3.5E-018</v>
      </c>
      <c r="I44" s="9" t="n">
        <v>6.8E-017</v>
      </c>
      <c r="J44" s="10" t="s">
        <v>159</v>
      </c>
    </row>
    <row r="45" customFormat="false" ht="14.4" hidden="false" customHeight="false" outlineLevel="0" collapsed="false">
      <c r="A45" s="0" t="s">
        <v>61</v>
      </c>
      <c r="B45" s="8" t="s">
        <v>160</v>
      </c>
      <c r="G45" s="3" t="n">
        <v>5</v>
      </c>
      <c r="H45" s="0" t="n">
        <v>0.026</v>
      </c>
      <c r="I45" s="0" t="n">
        <v>0.16</v>
      </c>
      <c r="J45" s="10" t="s">
        <v>161</v>
      </c>
    </row>
    <row r="46" customFormat="false" ht="14.4" hidden="false" customHeight="false" outlineLevel="0" collapsed="false">
      <c r="A46" s="0" t="s">
        <v>61</v>
      </c>
      <c r="B46" s="8" t="s">
        <v>162</v>
      </c>
      <c r="C46" s="3" t="n">
        <v>28.3</v>
      </c>
      <c r="D46" s="0" t="n">
        <v>0.04</v>
      </c>
      <c r="E46" s="0" t="n">
        <v>0.22</v>
      </c>
      <c r="F46" s="10" t="s">
        <v>134</v>
      </c>
      <c r="G46" s="3" t="n">
        <v>38.1</v>
      </c>
      <c r="H46" s="9" t="n">
        <v>9.1E-030</v>
      </c>
      <c r="I46" s="9" t="n">
        <v>3.5E-028</v>
      </c>
      <c r="J46" s="10" t="s">
        <v>135</v>
      </c>
    </row>
    <row r="47" customFormat="false" ht="14.4" hidden="false" customHeight="false" outlineLevel="0" collapsed="false">
      <c r="A47" s="0" t="s">
        <v>61</v>
      </c>
      <c r="B47" s="8" t="s">
        <v>163</v>
      </c>
      <c r="G47" s="3" t="n">
        <v>4.9</v>
      </c>
      <c r="H47" s="9" t="n">
        <v>3.4E-010</v>
      </c>
      <c r="I47" s="9" t="n">
        <v>3.8E-009</v>
      </c>
      <c r="J47" s="10" t="s">
        <v>143</v>
      </c>
    </row>
    <row r="48" customFormat="false" ht="14.4" hidden="false" customHeight="false" outlineLevel="0" collapsed="false">
      <c r="A48" s="0" t="s">
        <v>61</v>
      </c>
      <c r="B48" s="8" t="s">
        <v>164</v>
      </c>
      <c r="G48" s="3" t="n">
        <v>1</v>
      </c>
      <c r="H48" s="0" t="n">
        <v>0.096</v>
      </c>
      <c r="I48" s="0" t="n">
        <v>0.54</v>
      </c>
      <c r="J48" s="0" t="s">
        <v>165</v>
      </c>
    </row>
    <row r="49" customFormat="false" ht="14.4" hidden="false" customHeight="false" outlineLevel="0" collapsed="false">
      <c r="A49" s="0" t="s">
        <v>61</v>
      </c>
      <c r="B49" s="8" t="s">
        <v>166</v>
      </c>
      <c r="G49" s="3" t="n">
        <v>0.8</v>
      </c>
      <c r="H49" s="0" t="n">
        <v>0.15</v>
      </c>
      <c r="I49" s="0" t="n">
        <v>0.82</v>
      </c>
      <c r="J49" s="0" t="s">
        <v>167</v>
      </c>
    </row>
    <row r="50" customFormat="false" ht="14.4" hidden="false" customHeight="false" outlineLevel="0" collapsed="false">
      <c r="A50" s="0" t="s">
        <v>61</v>
      </c>
      <c r="B50" s="8" t="s">
        <v>168</v>
      </c>
      <c r="G50" s="3" t="n">
        <v>1</v>
      </c>
      <c r="H50" s="0" t="n">
        <v>0.075</v>
      </c>
      <c r="I50" s="0" t="n">
        <v>0.44</v>
      </c>
      <c r="J50" s="0" t="s">
        <v>165</v>
      </c>
    </row>
    <row r="51" customFormat="false" ht="14.4" hidden="false" customHeight="false" outlineLevel="0" collapsed="false">
      <c r="A51" s="0" t="s">
        <v>61</v>
      </c>
      <c r="B51" s="8" t="s">
        <v>169</v>
      </c>
      <c r="G51" s="3" t="n">
        <v>1.5</v>
      </c>
      <c r="H51" s="0" t="n">
        <v>0.014</v>
      </c>
      <c r="I51" s="0" t="n">
        <v>0.092</v>
      </c>
      <c r="J51" s="0" t="s">
        <v>170</v>
      </c>
    </row>
    <row r="52" customFormat="false" ht="14.4" hidden="false" customHeight="false" outlineLevel="0" collapsed="false">
      <c r="A52" s="0" t="s">
        <v>61</v>
      </c>
      <c r="B52" s="8" t="s">
        <v>171</v>
      </c>
      <c r="C52" s="3" t="n">
        <v>5.4</v>
      </c>
      <c r="D52" s="0" t="n">
        <v>0.2</v>
      </c>
      <c r="E52" s="0" t="n">
        <v>0.89</v>
      </c>
      <c r="F52" s="0" t="s">
        <v>172</v>
      </c>
      <c r="G52" s="3" t="n">
        <v>5.8</v>
      </c>
      <c r="H52" s="0" t="n">
        <v>0.00048</v>
      </c>
      <c r="I52" s="0" t="n">
        <v>0.0036</v>
      </c>
      <c r="J52" s="10" t="s">
        <v>173</v>
      </c>
    </row>
    <row r="53" customFormat="false" ht="14.4" hidden="false" customHeight="false" outlineLevel="0" collapsed="false">
      <c r="A53" s="0" t="s">
        <v>61</v>
      </c>
      <c r="B53" s="8" t="s">
        <v>174</v>
      </c>
      <c r="C53" s="3" t="n">
        <v>7.6</v>
      </c>
      <c r="D53" s="0" t="n">
        <v>0.014</v>
      </c>
      <c r="E53" s="0" t="n">
        <v>0.11</v>
      </c>
      <c r="F53" s="0" t="s">
        <v>137</v>
      </c>
      <c r="G53" s="3" t="n">
        <v>11.1</v>
      </c>
      <c r="H53" s="9" t="n">
        <v>2.7E-026</v>
      </c>
      <c r="I53" s="9" t="n">
        <v>7.4E-025</v>
      </c>
      <c r="J53" s="10" t="s">
        <v>138</v>
      </c>
    </row>
    <row r="54" customFormat="false" ht="14.4" hidden="false" customHeight="false" outlineLevel="0" collapsed="false">
      <c r="A54" s="0" t="s">
        <v>61</v>
      </c>
      <c r="B54" s="8" t="s">
        <v>175</v>
      </c>
      <c r="G54" s="3" t="n">
        <v>3.2</v>
      </c>
      <c r="H54" s="9" t="n">
        <v>7.1E-007</v>
      </c>
      <c r="I54" s="9" t="n">
        <v>6.6E-006</v>
      </c>
      <c r="J54" s="10" t="s">
        <v>176</v>
      </c>
    </row>
    <row r="55" customFormat="false" ht="14.4" hidden="false" customHeight="false" outlineLevel="0" collapsed="false">
      <c r="A55" s="0" t="s">
        <v>61</v>
      </c>
      <c r="B55" s="8" t="s">
        <v>177</v>
      </c>
      <c r="G55" s="3" t="n">
        <v>3.4</v>
      </c>
      <c r="H55" s="0" t="n">
        <v>0.00011</v>
      </c>
      <c r="I55" s="0" t="n">
        <v>0.00088</v>
      </c>
      <c r="J55" s="10" t="s">
        <v>178</v>
      </c>
    </row>
    <row r="56" customFormat="false" ht="14.4" hidden="false" customHeight="false" outlineLevel="0" collapsed="false">
      <c r="A56" s="0" t="s">
        <v>61</v>
      </c>
      <c r="B56" s="8" t="s">
        <v>179</v>
      </c>
      <c r="G56" s="3" t="n">
        <v>2.7</v>
      </c>
      <c r="H56" s="9" t="n">
        <v>1.1E-008</v>
      </c>
      <c r="I56" s="9" t="n">
        <v>1.1E-007</v>
      </c>
      <c r="J56" s="10" t="s">
        <v>180</v>
      </c>
    </row>
    <row r="57" customFormat="false" ht="14.4" hidden="false" customHeight="false" outlineLevel="0" collapsed="false">
      <c r="A57" s="0" t="s">
        <v>61</v>
      </c>
      <c r="B57" s="8" t="s">
        <v>181</v>
      </c>
      <c r="G57" s="3" t="n">
        <v>0.6</v>
      </c>
      <c r="H57" s="0" t="n">
        <v>0.3</v>
      </c>
      <c r="I57" s="0" t="n">
        <v>1</v>
      </c>
      <c r="J57" s="0" t="s">
        <v>182</v>
      </c>
    </row>
    <row r="58" customFormat="false" ht="14.4" hidden="false" customHeight="false" outlineLevel="0" collapsed="false">
      <c r="A58" s="0" t="s">
        <v>61</v>
      </c>
      <c r="B58" s="8" t="s">
        <v>183</v>
      </c>
      <c r="C58" s="3" t="n">
        <v>6.5</v>
      </c>
      <c r="D58" s="0" t="n">
        <v>0.62</v>
      </c>
      <c r="E58" s="0" t="n">
        <v>1</v>
      </c>
      <c r="F58" s="0" t="s">
        <v>184</v>
      </c>
      <c r="G58" s="3" t="n">
        <v>10.7</v>
      </c>
      <c r="H58" s="9" t="n">
        <v>8.6E-005</v>
      </c>
      <c r="I58" s="0" t="n">
        <v>0.00071</v>
      </c>
      <c r="J58" s="10" t="s">
        <v>185</v>
      </c>
    </row>
    <row r="59" customFormat="false" ht="14.4" hidden="false" customHeight="false" outlineLevel="0" collapsed="false">
      <c r="A59" s="0" t="s">
        <v>61</v>
      </c>
      <c r="B59" s="8" t="s">
        <v>186</v>
      </c>
      <c r="G59" s="3" t="n">
        <v>0.6</v>
      </c>
      <c r="H59" s="0" t="n">
        <v>0.011</v>
      </c>
      <c r="I59" s="0" t="n">
        <v>0.072</v>
      </c>
      <c r="J59" s="0" t="s">
        <v>187</v>
      </c>
    </row>
    <row r="60" customFormat="false" ht="14.4" hidden="false" customHeight="false" outlineLevel="0" collapsed="false">
      <c r="A60" s="0" t="s">
        <v>61</v>
      </c>
      <c r="B60" s="8" t="s">
        <v>188</v>
      </c>
      <c r="C60" s="3" t="n">
        <v>32.6</v>
      </c>
      <c r="D60" s="0" t="n">
        <v>0.0096</v>
      </c>
      <c r="E60" s="0" t="n">
        <v>0.11</v>
      </c>
      <c r="F60" s="10" t="s">
        <v>140</v>
      </c>
      <c r="G60" s="3" t="n">
        <v>42.8</v>
      </c>
      <c r="H60" s="9" t="n">
        <v>3.9E-039</v>
      </c>
      <c r="I60" s="9" t="n">
        <v>2.3E-037</v>
      </c>
      <c r="J60" s="10" t="s">
        <v>141</v>
      </c>
    </row>
    <row r="61" customFormat="false" ht="14.4" hidden="false" customHeight="false" outlineLevel="0" collapsed="false">
      <c r="A61" s="0" t="s">
        <v>61</v>
      </c>
      <c r="B61" s="8" t="s">
        <v>189</v>
      </c>
      <c r="G61" s="3" t="n">
        <v>3.4</v>
      </c>
      <c r="H61" s="0" t="n">
        <v>0.00042</v>
      </c>
      <c r="I61" s="0" t="n">
        <v>0.0032</v>
      </c>
      <c r="J61" s="10" t="s">
        <v>123</v>
      </c>
    </row>
    <row r="62" customFormat="false" ht="14.4" hidden="false" customHeight="false" outlineLevel="0" collapsed="false">
      <c r="A62" s="0" t="s">
        <v>61</v>
      </c>
      <c r="B62" s="8" t="s">
        <v>190</v>
      </c>
      <c r="G62" s="3" t="n">
        <v>0.8</v>
      </c>
      <c r="H62" s="0" t="n">
        <v>0.34</v>
      </c>
      <c r="I62" s="0" t="n">
        <v>1</v>
      </c>
      <c r="J62" s="0" t="s">
        <v>167</v>
      </c>
    </row>
    <row r="63" customFormat="false" ht="14.4" hidden="false" customHeight="false" outlineLevel="0" collapsed="false">
      <c r="A63" s="0" t="s">
        <v>61</v>
      </c>
      <c r="B63" s="8" t="s">
        <v>191</v>
      </c>
      <c r="G63" s="3" t="n">
        <v>4.9</v>
      </c>
      <c r="H63" s="9" t="n">
        <v>2.4E-010</v>
      </c>
      <c r="I63" s="9" t="n">
        <v>2.8E-009</v>
      </c>
      <c r="J63" s="10" t="s">
        <v>143</v>
      </c>
    </row>
    <row r="64" customFormat="false" ht="14.4" hidden="false" customHeight="false" outlineLevel="0" collapsed="false">
      <c r="A64" s="0" t="s">
        <v>61</v>
      </c>
      <c r="B64" s="8" t="s">
        <v>192</v>
      </c>
      <c r="G64" s="3" t="n">
        <v>4.8</v>
      </c>
      <c r="H64" s="9" t="n">
        <v>2.5E-005</v>
      </c>
      <c r="I64" s="0" t="n">
        <v>0.00021</v>
      </c>
      <c r="J64" s="10" t="s">
        <v>193</v>
      </c>
    </row>
    <row r="65" customFormat="false" ht="14.4" hidden="false" customHeight="false" outlineLevel="0" collapsed="false">
      <c r="A65" s="0" t="s">
        <v>61</v>
      </c>
      <c r="B65" s="8" t="s">
        <v>194</v>
      </c>
      <c r="C65" s="3" t="n">
        <v>12</v>
      </c>
      <c r="D65" s="0" t="n">
        <v>0.047</v>
      </c>
      <c r="E65" s="0" t="n">
        <v>0.24</v>
      </c>
      <c r="F65" s="0" t="s">
        <v>145</v>
      </c>
      <c r="G65" s="3" t="n">
        <v>20.4</v>
      </c>
      <c r="H65" s="9" t="n">
        <v>2.8E-034</v>
      </c>
      <c r="I65" s="9" t="n">
        <v>1.3E-032</v>
      </c>
      <c r="J65" s="10" t="s">
        <v>146</v>
      </c>
    </row>
    <row r="66" customFormat="false" ht="14.4" hidden="false" customHeight="false" outlineLevel="0" collapsed="false">
      <c r="A66" s="0" t="s">
        <v>61</v>
      </c>
      <c r="B66" s="8" t="s">
        <v>195</v>
      </c>
      <c r="G66" s="3" t="n">
        <v>3.1</v>
      </c>
      <c r="H66" s="9" t="n">
        <v>4.2E-008</v>
      </c>
      <c r="I66" s="9" t="n">
        <v>4.1E-007</v>
      </c>
      <c r="J66" s="10" t="s">
        <v>83</v>
      </c>
    </row>
    <row r="67" customFormat="false" ht="14.4" hidden="false" customHeight="false" outlineLevel="0" collapsed="false">
      <c r="A67" s="0" t="s">
        <v>61</v>
      </c>
      <c r="B67" s="8" t="s">
        <v>196</v>
      </c>
      <c r="G67" s="3" t="n">
        <v>2.8</v>
      </c>
      <c r="H67" s="9" t="n">
        <v>1.8E-007</v>
      </c>
      <c r="I67" s="9" t="n">
        <v>1.7E-006</v>
      </c>
      <c r="J67" s="10" t="s">
        <v>197</v>
      </c>
    </row>
    <row r="68" customFormat="false" ht="14.4" hidden="false" customHeight="false" outlineLevel="0" collapsed="false">
      <c r="A68" s="0" t="s">
        <v>61</v>
      </c>
      <c r="B68" s="8" t="s">
        <v>198</v>
      </c>
      <c r="G68" s="3" t="n">
        <v>3.9</v>
      </c>
      <c r="H68" s="9" t="n">
        <v>1.8E-013</v>
      </c>
      <c r="I68" s="9" t="n">
        <v>2.6E-012</v>
      </c>
      <c r="J68" s="10" t="s">
        <v>199</v>
      </c>
    </row>
    <row r="69" customFormat="false" ht="14.4" hidden="false" customHeight="false" outlineLevel="0" collapsed="false">
      <c r="A69" s="0" t="s">
        <v>61</v>
      </c>
      <c r="B69" s="8" t="s">
        <v>200</v>
      </c>
      <c r="G69" s="3" t="n">
        <v>0.6</v>
      </c>
      <c r="H69" s="0" t="n">
        <v>0.021</v>
      </c>
      <c r="I69" s="0" t="n">
        <v>0.13</v>
      </c>
      <c r="J69" s="0" t="s">
        <v>201</v>
      </c>
    </row>
    <row r="70" customFormat="false" ht="14.4" hidden="false" customHeight="false" outlineLevel="0" collapsed="false">
      <c r="A70" s="0" t="s">
        <v>61</v>
      </c>
      <c r="B70" s="8" t="s">
        <v>202</v>
      </c>
      <c r="G70" s="3" t="n">
        <v>9.8</v>
      </c>
      <c r="H70" s="9" t="n">
        <v>6.2E-013</v>
      </c>
      <c r="I70" s="9" t="n">
        <v>8.6E-012</v>
      </c>
      <c r="J70" s="10" t="s">
        <v>203</v>
      </c>
    </row>
    <row r="71" customFormat="false" ht="14.4" hidden="false" customHeight="false" outlineLevel="0" collapsed="false">
      <c r="A71" s="0" t="s">
        <v>61</v>
      </c>
      <c r="B71" s="8" t="s">
        <v>204</v>
      </c>
      <c r="G71" s="3" t="n">
        <v>1</v>
      </c>
      <c r="H71" s="0" t="n">
        <v>0.094</v>
      </c>
      <c r="I71" s="0" t="n">
        <v>0.54</v>
      </c>
      <c r="J71" s="0" t="s">
        <v>205</v>
      </c>
    </row>
    <row r="72" customFormat="false" ht="14.4" hidden="false" customHeight="false" outlineLevel="0" collapsed="false">
      <c r="A72" s="0" t="s">
        <v>61</v>
      </c>
      <c r="B72" s="8" t="s">
        <v>206</v>
      </c>
      <c r="C72" s="3" t="n">
        <v>15.2</v>
      </c>
      <c r="D72" s="0" t="n">
        <v>0.013</v>
      </c>
      <c r="E72" s="0" t="n">
        <v>0.11</v>
      </c>
      <c r="F72" s="0" t="s">
        <v>207</v>
      </c>
      <c r="G72" s="3" t="n">
        <v>19.1</v>
      </c>
      <c r="H72" s="9" t="n">
        <v>4.5E-023</v>
      </c>
      <c r="I72" s="9" t="n">
        <v>1.1E-021</v>
      </c>
      <c r="J72" s="10" t="s">
        <v>208</v>
      </c>
    </row>
    <row r="73" customFormat="false" ht="14.4" hidden="false" customHeight="false" outlineLevel="0" collapsed="false">
      <c r="A73" s="0" t="s">
        <v>61</v>
      </c>
      <c r="B73" s="8" t="s">
        <v>209</v>
      </c>
      <c r="G73" s="3" t="n">
        <v>2.2</v>
      </c>
      <c r="H73" s="0" t="n">
        <v>0.00078</v>
      </c>
      <c r="I73" s="0" t="n">
        <v>0.0058</v>
      </c>
      <c r="J73" s="0" t="s">
        <v>210</v>
      </c>
    </row>
    <row r="74" customFormat="false" ht="14.4" hidden="false" customHeight="false" outlineLevel="0" collapsed="false">
      <c r="A74" s="0" t="s">
        <v>61</v>
      </c>
      <c r="B74" s="8" t="s">
        <v>211</v>
      </c>
      <c r="C74" s="3" t="n">
        <v>5.4</v>
      </c>
      <c r="D74" s="0" t="n">
        <v>0.062</v>
      </c>
      <c r="E74" s="0" t="n">
        <v>0.29</v>
      </c>
      <c r="F74" s="0" t="s">
        <v>78</v>
      </c>
      <c r="G74" s="3" t="n">
        <v>8.4</v>
      </c>
      <c r="H74" s="9" t="n">
        <v>4.8E-018</v>
      </c>
      <c r="I74" s="9" t="n">
        <v>8.8E-017</v>
      </c>
      <c r="J74" s="10" t="s">
        <v>212</v>
      </c>
    </row>
    <row r="75" customFormat="false" ht="14.4" hidden="false" customHeight="false" outlineLevel="0" collapsed="false">
      <c r="A75" s="0" t="s">
        <v>61</v>
      </c>
      <c r="B75" s="8" t="s">
        <v>213</v>
      </c>
      <c r="G75" s="3" t="n">
        <v>0.6</v>
      </c>
      <c r="H75" s="0" t="n">
        <v>0.0033</v>
      </c>
      <c r="I75" s="0" t="n">
        <v>0.023</v>
      </c>
      <c r="J75" s="0" t="s">
        <v>187</v>
      </c>
    </row>
    <row r="76" customFormat="false" ht="14.4" hidden="false" customHeight="false" outlineLevel="0" collapsed="false">
      <c r="A76" s="0" t="s">
        <v>61</v>
      </c>
      <c r="B76" s="8" t="s">
        <v>214</v>
      </c>
      <c r="G76" s="3" t="n">
        <v>4.5</v>
      </c>
      <c r="H76" s="9" t="n">
        <v>1.7E-014</v>
      </c>
      <c r="I76" s="9" t="n">
        <v>2.5E-013</v>
      </c>
      <c r="J76" s="10" t="s">
        <v>215</v>
      </c>
    </row>
    <row r="77" customFormat="false" ht="14.4" hidden="false" customHeight="false" outlineLevel="0" collapsed="false">
      <c r="A77" s="0" t="s">
        <v>61</v>
      </c>
      <c r="B77" s="8" t="s">
        <v>216</v>
      </c>
      <c r="G77" s="3" t="n">
        <v>3.1</v>
      </c>
      <c r="H77" s="9" t="n">
        <v>3.7E-008</v>
      </c>
      <c r="I77" s="9" t="n">
        <v>3.8E-007</v>
      </c>
      <c r="J77" s="10" t="s">
        <v>83</v>
      </c>
    </row>
    <row r="78" customFormat="false" ht="14.4" hidden="false" customHeight="false" outlineLevel="0" collapsed="false">
      <c r="A78" s="0" t="s">
        <v>61</v>
      </c>
      <c r="B78" s="8" t="s">
        <v>217</v>
      </c>
      <c r="G78" s="3" t="n">
        <v>0.9</v>
      </c>
      <c r="H78" s="0" t="n">
        <v>0.0033</v>
      </c>
      <c r="I78" s="0" t="n">
        <v>0.023</v>
      </c>
      <c r="J78" s="0" t="s">
        <v>85</v>
      </c>
    </row>
    <row r="79" customFormat="false" ht="14.4" hidden="false" customHeight="false" outlineLevel="0" collapsed="false">
      <c r="A79" s="0" t="s">
        <v>61</v>
      </c>
      <c r="B79" s="8" t="s">
        <v>218</v>
      </c>
      <c r="G79" s="3" t="n">
        <v>2.5</v>
      </c>
      <c r="H79" s="9" t="n">
        <v>9.1E-007</v>
      </c>
      <c r="I79" s="9" t="n">
        <v>8.1E-006</v>
      </c>
      <c r="J79" s="0" t="s">
        <v>87</v>
      </c>
    </row>
    <row r="80" customFormat="false" ht="14.4" hidden="false" customHeight="false" outlineLevel="0" collapsed="false">
      <c r="A80" s="0" t="s">
        <v>61</v>
      </c>
      <c r="B80" s="8" t="s">
        <v>219</v>
      </c>
      <c r="G80" s="3" t="n">
        <v>0.6</v>
      </c>
      <c r="H80" s="0" t="n">
        <v>0.03</v>
      </c>
      <c r="I80" s="0" t="n">
        <v>0.18</v>
      </c>
      <c r="J80" s="0" t="s">
        <v>220</v>
      </c>
    </row>
    <row r="81" customFormat="false" ht="14.4" hidden="false" customHeight="false" outlineLevel="0" collapsed="false">
      <c r="A81" s="0" t="s">
        <v>61</v>
      </c>
      <c r="B81" s="8" t="s">
        <v>221</v>
      </c>
      <c r="G81" s="3" t="n">
        <v>0.6</v>
      </c>
      <c r="H81" s="0" t="n">
        <v>0.015</v>
      </c>
      <c r="I81" s="0" t="n">
        <v>0.099</v>
      </c>
      <c r="J81" s="0" t="s">
        <v>222</v>
      </c>
    </row>
    <row r="82" customFormat="false" ht="14.4" hidden="false" customHeight="false" outlineLevel="0" collapsed="false">
      <c r="A82" s="0" t="s">
        <v>61</v>
      </c>
      <c r="B82" s="8" t="s">
        <v>223</v>
      </c>
      <c r="G82" s="3" t="n">
        <v>4.8</v>
      </c>
      <c r="H82" s="0" t="n">
        <v>0.1</v>
      </c>
      <c r="I82" s="0" t="n">
        <v>0.58</v>
      </c>
      <c r="J82" s="10" t="s">
        <v>224</v>
      </c>
    </row>
    <row r="83" customFormat="false" ht="14.4" hidden="false" customHeight="false" outlineLevel="0" collapsed="false">
      <c r="A83" s="0" t="s">
        <v>61</v>
      </c>
      <c r="B83" s="8" t="s">
        <v>225</v>
      </c>
      <c r="C83" s="3" t="n">
        <v>5.4</v>
      </c>
      <c r="D83" s="0" t="n">
        <v>0.029</v>
      </c>
      <c r="E83" s="0" t="n">
        <v>0.19</v>
      </c>
      <c r="F83" s="0" t="s">
        <v>109</v>
      </c>
      <c r="G83" s="3" t="n">
        <v>8.3</v>
      </c>
      <c r="H83" s="9" t="n">
        <v>9.5E-022</v>
      </c>
      <c r="I83" s="9" t="n">
        <v>2.1E-020</v>
      </c>
      <c r="J83" s="10" t="s">
        <v>226</v>
      </c>
    </row>
    <row r="84" customFormat="false" ht="14.4" hidden="false" customHeight="false" outlineLevel="0" collapsed="false">
      <c r="A84" s="0" t="s">
        <v>61</v>
      </c>
      <c r="B84" s="8" t="s">
        <v>227</v>
      </c>
      <c r="C84" s="3" t="n">
        <v>5.4</v>
      </c>
      <c r="D84" s="0" t="n">
        <v>0.0028</v>
      </c>
      <c r="E84" s="0" t="n">
        <v>0.064</v>
      </c>
      <c r="F84" s="0" t="s">
        <v>109</v>
      </c>
      <c r="G84" s="3" t="n">
        <v>6.6</v>
      </c>
      <c r="H84" s="9" t="n">
        <v>8.2E-024</v>
      </c>
      <c r="I84" s="9" t="n">
        <v>2E-022</v>
      </c>
      <c r="J84" s="10" t="s">
        <v>228</v>
      </c>
    </row>
    <row r="85" customFormat="false" ht="14.4" hidden="false" customHeight="false" outlineLevel="0" collapsed="false">
      <c r="A85" s="0" t="s">
        <v>61</v>
      </c>
      <c r="B85" s="8" t="s">
        <v>229</v>
      </c>
      <c r="C85" s="3" t="n">
        <v>5.4</v>
      </c>
      <c r="D85" s="0" t="n">
        <v>0.0095</v>
      </c>
      <c r="E85" s="0" t="n">
        <v>0.11</v>
      </c>
      <c r="F85" s="0" t="s">
        <v>109</v>
      </c>
      <c r="G85" s="3" t="n">
        <v>8</v>
      </c>
      <c r="H85" s="9" t="n">
        <v>1.5E-026</v>
      </c>
      <c r="I85" s="9" t="n">
        <v>4.8E-025</v>
      </c>
      <c r="J85" s="10" t="s">
        <v>230</v>
      </c>
    </row>
    <row r="86" customFormat="false" ht="14.4" hidden="false" customHeight="false" outlineLevel="0" collapsed="false">
      <c r="A86" s="0" t="s">
        <v>61</v>
      </c>
      <c r="B86" s="8" t="s">
        <v>231</v>
      </c>
      <c r="G86" s="3" t="n">
        <v>2.7</v>
      </c>
      <c r="H86" s="9" t="n">
        <v>2E-010</v>
      </c>
      <c r="I86" s="9" t="n">
        <v>2.5E-009</v>
      </c>
      <c r="J86" s="10" t="s">
        <v>232</v>
      </c>
    </row>
    <row r="87" customFormat="false" ht="14.4" hidden="false" customHeight="false" outlineLevel="0" collapsed="false">
      <c r="A87" s="0" t="s">
        <v>61</v>
      </c>
      <c r="B87" s="8" t="s">
        <v>233</v>
      </c>
      <c r="G87" s="3" t="n">
        <v>4.1</v>
      </c>
      <c r="H87" s="9" t="n">
        <v>8.4E-011</v>
      </c>
      <c r="I87" s="9" t="n">
        <v>1.1E-009</v>
      </c>
      <c r="J87" s="10" t="s">
        <v>234</v>
      </c>
    </row>
    <row r="88" customFormat="false" ht="14.4" hidden="false" customHeight="false" outlineLevel="0" collapsed="false">
      <c r="A88" s="0" t="s">
        <v>61</v>
      </c>
      <c r="B88" s="8" t="s">
        <v>235</v>
      </c>
      <c r="G88" s="3" t="n">
        <v>0.9</v>
      </c>
      <c r="H88" s="0" t="n">
        <v>0.0046</v>
      </c>
      <c r="I88" s="0" t="n">
        <v>0.032</v>
      </c>
      <c r="J88" s="0" t="s">
        <v>85</v>
      </c>
    </row>
    <row r="89" customFormat="false" ht="14.4" hidden="false" customHeight="false" outlineLevel="0" collapsed="false">
      <c r="A89" s="0" t="s">
        <v>61</v>
      </c>
      <c r="B89" s="8" t="s">
        <v>236</v>
      </c>
      <c r="G89" s="3" t="n">
        <v>2.5</v>
      </c>
      <c r="H89" s="9" t="n">
        <v>1.9E-006</v>
      </c>
      <c r="I89" s="9" t="n">
        <v>1.7E-005</v>
      </c>
      <c r="J89" s="0" t="s">
        <v>87</v>
      </c>
    </row>
    <row r="90" customFormat="false" ht="14.4" hidden="false" customHeight="false" outlineLevel="0" collapsed="false">
      <c r="A90" s="0" t="s">
        <v>61</v>
      </c>
      <c r="B90" s="8" t="s">
        <v>237</v>
      </c>
      <c r="G90" s="3" t="n">
        <v>3.1</v>
      </c>
      <c r="H90" s="9" t="n">
        <v>8.4E-008</v>
      </c>
      <c r="I90" s="9" t="n">
        <v>8.1E-007</v>
      </c>
      <c r="J90" s="10" t="s">
        <v>238</v>
      </c>
    </row>
    <row r="91" customFormat="false" ht="14.4" hidden="false" customHeight="false" outlineLevel="0" collapsed="false">
      <c r="A91" s="0" t="s">
        <v>61</v>
      </c>
      <c r="B91" s="8" t="s">
        <v>239</v>
      </c>
      <c r="G91" s="3" t="n">
        <v>0.8</v>
      </c>
      <c r="H91" s="0" t="n">
        <v>0.02</v>
      </c>
      <c r="I91" s="0" t="n">
        <v>0.13</v>
      </c>
      <c r="J91" s="0" t="s">
        <v>240</v>
      </c>
    </row>
    <row r="92" customFormat="false" ht="14.4" hidden="false" customHeight="false" outlineLevel="0" collapsed="false">
      <c r="A92" s="0" t="s">
        <v>61</v>
      </c>
      <c r="B92" s="8" t="s">
        <v>241</v>
      </c>
      <c r="G92" s="3" t="n">
        <v>0.8</v>
      </c>
      <c r="H92" s="0" t="n">
        <v>0.024</v>
      </c>
      <c r="I92" s="0" t="n">
        <v>0.15</v>
      </c>
      <c r="J92" s="0" t="s">
        <v>240</v>
      </c>
    </row>
    <row r="93" customFormat="false" ht="14.4" hidden="false" customHeight="false" outlineLevel="0" collapsed="false">
      <c r="A93" s="0" t="s">
        <v>61</v>
      </c>
      <c r="B93" s="8" t="s">
        <v>242</v>
      </c>
      <c r="G93" s="3" t="n">
        <v>4.1</v>
      </c>
      <c r="H93" s="9" t="n">
        <v>1.3E-010</v>
      </c>
      <c r="I93" s="9" t="n">
        <v>1.7E-009</v>
      </c>
      <c r="J93" s="10" t="s">
        <v>243</v>
      </c>
    </row>
    <row r="94" customFormat="false" ht="14.4" hidden="false" customHeight="false" outlineLevel="0" collapsed="false">
      <c r="A94" s="0" t="s">
        <v>244</v>
      </c>
      <c r="B94" s="8" t="s">
        <v>245</v>
      </c>
      <c r="G94" s="3" t="n">
        <v>0.6</v>
      </c>
      <c r="H94" s="0" t="n">
        <v>0.87</v>
      </c>
      <c r="I94" s="0" t="n">
        <v>1</v>
      </c>
      <c r="J94" s="0" t="s">
        <v>246</v>
      </c>
    </row>
    <row r="95" customFormat="false" ht="14.4" hidden="false" customHeight="false" outlineLevel="0" collapsed="false">
      <c r="A95" s="0" t="s">
        <v>244</v>
      </c>
      <c r="B95" s="8" t="s">
        <v>247</v>
      </c>
      <c r="G95" s="3" t="n">
        <v>1.9</v>
      </c>
      <c r="H95" s="0" t="n">
        <v>0.39</v>
      </c>
      <c r="I95" s="0" t="n">
        <v>1</v>
      </c>
      <c r="J95" s="0" t="s">
        <v>248</v>
      </c>
    </row>
    <row r="96" customFormat="false" ht="14.4" hidden="false" customHeight="false" outlineLevel="0" collapsed="false">
      <c r="A96" s="0" t="s">
        <v>244</v>
      </c>
      <c r="B96" s="8" t="s">
        <v>249</v>
      </c>
      <c r="G96" s="3" t="n">
        <v>1</v>
      </c>
      <c r="H96" s="0" t="n">
        <v>0.11</v>
      </c>
      <c r="I96" s="0" t="n">
        <v>1</v>
      </c>
      <c r="J96" s="0" t="s">
        <v>250</v>
      </c>
    </row>
    <row r="97" customFormat="false" ht="14.4" hidden="false" customHeight="false" outlineLevel="0" collapsed="false">
      <c r="A97" s="0" t="s">
        <v>244</v>
      </c>
      <c r="B97" s="8" t="s">
        <v>251</v>
      </c>
      <c r="G97" s="3" t="n">
        <v>4.6</v>
      </c>
      <c r="H97" s="0" t="n">
        <v>0.16</v>
      </c>
      <c r="I97" s="0" t="n">
        <v>1</v>
      </c>
      <c r="J97" s="10" t="s">
        <v>252</v>
      </c>
    </row>
    <row r="98" customFormat="false" ht="14.4" hidden="false" customHeight="false" outlineLevel="0" collapsed="false">
      <c r="A98" s="0" t="s">
        <v>244</v>
      </c>
      <c r="B98" s="8" t="s">
        <v>253</v>
      </c>
      <c r="G98" s="3" t="n">
        <v>4.4</v>
      </c>
      <c r="H98" s="0" t="n">
        <v>0.17</v>
      </c>
      <c r="I98" s="0" t="n">
        <v>1</v>
      </c>
      <c r="J98" s="10" t="s">
        <v>254</v>
      </c>
    </row>
    <row r="99" customFormat="false" ht="14.4" hidden="false" customHeight="false" outlineLevel="0" collapsed="false">
      <c r="A99" s="0" t="s">
        <v>244</v>
      </c>
      <c r="B99" s="8" t="s">
        <v>255</v>
      </c>
      <c r="G99" s="3" t="n">
        <v>0.6</v>
      </c>
      <c r="H99" s="0" t="n">
        <v>0.029</v>
      </c>
      <c r="I99" s="0" t="n">
        <v>0.43</v>
      </c>
      <c r="J99" s="0" t="s">
        <v>256</v>
      </c>
    </row>
    <row r="100" customFormat="false" ht="14.4" hidden="false" customHeight="false" outlineLevel="0" collapsed="false">
      <c r="A100" s="0" t="s">
        <v>244</v>
      </c>
      <c r="B100" s="8" t="s">
        <v>257</v>
      </c>
      <c r="G100" s="3" t="n">
        <v>0.9</v>
      </c>
      <c r="H100" s="0" t="n">
        <v>0.015</v>
      </c>
      <c r="I100" s="0" t="n">
        <v>0.29</v>
      </c>
      <c r="J100" s="0" t="s">
        <v>258</v>
      </c>
    </row>
    <row r="101" customFormat="false" ht="14.4" hidden="false" customHeight="false" outlineLevel="0" collapsed="false">
      <c r="A101" s="0" t="s">
        <v>244</v>
      </c>
      <c r="B101" s="8" t="s">
        <v>259</v>
      </c>
      <c r="G101" s="3" t="n">
        <v>0.9</v>
      </c>
      <c r="H101" s="0" t="n">
        <v>0.04</v>
      </c>
      <c r="I101" s="0" t="n">
        <v>0.59</v>
      </c>
      <c r="J101" s="0" t="s">
        <v>260</v>
      </c>
    </row>
    <row r="102" customFormat="false" ht="14.4" hidden="false" customHeight="false" outlineLevel="0" collapsed="false">
      <c r="A102" s="0" t="s">
        <v>244</v>
      </c>
      <c r="B102" s="8" t="s">
        <v>261</v>
      </c>
      <c r="G102" s="3" t="n">
        <v>1.2</v>
      </c>
      <c r="H102" s="0" t="n">
        <v>0.00021</v>
      </c>
      <c r="I102" s="0" t="n">
        <v>0.0081</v>
      </c>
      <c r="J102" s="0" t="s">
        <v>262</v>
      </c>
    </row>
    <row r="103" customFormat="false" ht="14.4" hidden="false" customHeight="false" outlineLevel="0" collapsed="false">
      <c r="A103" s="0" t="s">
        <v>244</v>
      </c>
      <c r="B103" s="8" t="s">
        <v>263</v>
      </c>
      <c r="G103" s="3" t="n">
        <v>1.2</v>
      </c>
      <c r="H103" s="0" t="n">
        <v>0.00021</v>
      </c>
      <c r="I103" s="0" t="n">
        <v>0.0081</v>
      </c>
      <c r="J103" s="0" t="s">
        <v>262</v>
      </c>
    </row>
    <row r="104" customFormat="false" ht="14.4" hidden="false" customHeight="false" outlineLevel="0" collapsed="false">
      <c r="A104" s="0" t="s">
        <v>244</v>
      </c>
      <c r="B104" s="8" t="s">
        <v>264</v>
      </c>
      <c r="G104" s="3" t="n">
        <v>4.4</v>
      </c>
      <c r="H104" s="0" t="n">
        <v>0.16</v>
      </c>
      <c r="I104" s="0" t="n">
        <v>1</v>
      </c>
      <c r="J104" s="10" t="s">
        <v>254</v>
      </c>
    </row>
    <row r="105" customFormat="false" ht="14.4" hidden="false" customHeight="false" outlineLevel="0" collapsed="false">
      <c r="A105" s="0" t="s">
        <v>244</v>
      </c>
      <c r="B105" s="8" t="s">
        <v>265</v>
      </c>
      <c r="G105" s="3" t="n">
        <v>2.2</v>
      </c>
      <c r="H105" s="0" t="n">
        <v>0.026</v>
      </c>
      <c r="I105" s="0" t="n">
        <v>0.41</v>
      </c>
      <c r="J105" s="0" t="s">
        <v>266</v>
      </c>
    </row>
    <row r="106" customFormat="false" ht="14.4" hidden="false" customHeight="false" outlineLevel="0" collapsed="false">
      <c r="A106" s="0" t="s">
        <v>244</v>
      </c>
      <c r="B106" s="8" t="s">
        <v>267</v>
      </c>
      <c r="G106" s="3" t="n">
        <v>1.4</v>
      </c>
      <c r="H106" s="0" t="n">
        <v>0.13</v>
      </c>
      <c r="I106" s="0" t="n">
        <v>1</v>
      </c>
      <c r="J106" s="0" t="s">
        <v>268</v>
      </c>
    </row>
    <row r="107" customFormat="false" ht="14.4" hidden="false" customHeight="false" outlineLevel="0" collapsed="false">
      <c r="A107" s="0" t="s">
        <v>244</v>
      </c>
      <c r="B107" s="8" t="s">
        <v>269</v>
      </c>
      <c r="G107" s="3" t="n">
        <v>0.6</v>
      </c>
      <c r="H107" s="0" t="n">
        <v>0.32</v>
      </c>
      <c r="I107" s="0" t="n">
        <v>1</v>
      </c>
      <c r="J107" s="0" t="s">
        <v>270</v>
      </c>
    </row>
    <row r="108" customFormat="false" ht="14.4" hidden="false" customHeight="false" outlineLevel="0" collapsed="false">
      <c r="A108" s="0" t="s">
        <v>244</v>
      </c>
      <c r="B108" s="8" t="s">
        <v>271</v>
      </c>
      <c r="G108" s="3" t="n">
        <v>0.6</v>
      </c>
      <c r="H108" s="0" t="n">
        <v>0.32</v>
      </c>
      <c r="I108" s="0" t="n">
        <v>1</v>
      </c>
      <c r="J108" s="0" t="s">
        <v>270</v>
      </c>
    </row>
    <row r="109" customFormat="false" ht="14.4" hidden="false" customHeight="false" outlineLevel="0" collapsed="false">
      <c r="A109" s="0" t="s">
        <v>244</v>
      </c>
      <c r="B109" s="8" t="s">
        <v>272</v>
      </c>
      <c r="G109" s="3" t="n">
        <v>0.6</v>
      </c>
      <c r="H109" s="0" t="n">
        <v>0.13</v>
      </c>
      <c r="I109" s="0" t="n">
        <v>1</v>
      </c>
      <c r="J109" s="0" t="s">
        <v>273</v>
      </c>
    </row>
    <row r="110" customFormat="false" ht="14.4" hidden="false" customHeight="false" outlineLevel="0" collapsed="false">
      <c r="A110" s="0" t="s">
        <v>244</v>
      </c>
      <c r="B110" s="8" t="s">
        <v>274</v>
      </c>
      <c r="C110" s="3" t="n">
        <v>41.3</v>
      </c>
      <c r="D110" s="0" t="n">
        <v>0.013</v>
      </c>
      <c r="E110" s="0" t="n">
        <v>0.11</v>
      </c>
      <c r="F110" s="10" t="s">
        <v>275</v>
      </c>
      <c r="G110" s="3" t="n">
        <v>32.3</v>
      </c>
      <c r="H110" s="0" t="n">
        <v>0.076</v>
      </c>
      <c r="I110" s="0" t="n">
        <v>0.86</v>
      </c>
      <c r="J110" s="10" t="s">
        <v>276</v>
      </c>
    </row>
    <row r="111" customFormat="false" ht="14.4" hidden="false" customHeight="false" outlineLevel="0" collapsed="false">
      <c r="A111" s="0" t="s">
        <v>244</v>
      </c>
      <c r="B111" s="8" t="s">
        <v>277</v>
      </c>
      <c r="G111" s="3" t="n">
        <v>1</v>
      </c>
      <c r="H111" s="0" t="n">
        <v>0.083</v>
      </c>
      <c r="I111" s="0" t="n">
        <v>0.87</v>
      </c>
      <c r="J111" s="0" t="s">
        <v>278</v>
      </c>
    </row>
    <row r="112" customFormat="false" ht="14.4" hidden="false" customHeight="false" outlineLevel="0" collapsed="false">
      <c r="A112" s="0" t="s">
        <v>244</v>
      </c>
      <c r="B112" s="8" t="s">
        <v>279</v>
      </c>
      <c r="G112" s="3" t="n">
        <v>1.3</v>
      </c>
      <c r="H112" s="0" t="n">
        <v>0.025</v>
      </c>
      <c r="I112" s="0" t="n">
        <v>0.41</v>
      </c>
      <c r="J112" s="0" t="s">
        <v>280</v>
      </c>
    </row>
    <row r="113" customFormat="false" ht="14.4" hidden="false" customHeight="false" outlineLevel="0" collapsed="false">
      <c r="A113" s="0" t="s">
        <v>244</v>
      </c>
      <c r="B113" s="8" t="s">
        <v>281</v>
      </c>
      <c r="G113" s="3" t="n">
        <v>1</v>
      </c>
      <c r="H113" s="0" t="n">
        <v>0.022</v>
      </c>
      <c r="I113" s="0" t="n">
        <v>0.38</v>
      </c>
      <c r="J113" s="0" t="s">
        <v>282</v>
      </c>
    </row>
    <row r="114" customFormat="false" ht="14.4" hidden="false" customHeight="false" outlineLevel="0" collapsed="false">
      <c r="A114" s="0" t="s">
        <v>244</v>
      </c>
      <c r="B114" s="8" t="s">
        <v>283</v>
      </c>
      <c r="G114" s="3" t="n">
        <v>1.8</v>
      </c>
      <c r="H114" s="9" t="n">
        <v>3.3E-006</v>
      </c>
      <c r="I114" s="0" t="n">
        <v>0.00038</v>
      </c>
      <c r="J114" s="0" t="s">
        <v>284</v>
      </c>
    </row>
    <row r="115" customFormat="false" ht="14.4" hidden="false" customHeight="false" outlineLevel="0" collapsed="false">
      <c r="A115" s="0" t="s">
        <v>244</v>
      </c>
      <c r="B115" s="8" t="s">
        <v>285</v>
      </c>
      <c r="G115" s="3" t="n">
        <v>1</v>
      </c>
      <c r="H115" s="0" t="n">
        <v>0.023</v>
      </c>
      <c r="I115" s="0" t="n">
        <v>0.39</v>
      </c>
      <c r="J115" s="0" t="s">
        <v>286</v>
      </c>
    </row>
    <row r="116" customFormat="false" ht="14.4" hidden="false" customHeight="false" outlineLevel="0" collapsed="false">
      <c r="A116" s="0" t="s">
        <v>244</v>
      </c>
      <c r="B116" s="8" t="s">
        <v>287</v>
      </c>
      <c r="G116" s="3" t="n">
        <v>1.7</v>
      </c>
      <c r="H116" s="0" t="n">
        <v>0.055</v>
      </c>
      <c r="I116" s="0" t="n">
        <v>0.7</v>
      </c>
      <c r="J116" s="0" t="s">
        <v>288</v>
      </c>
    </row>
    <row r="117" customFormat="false" ht="14.4" hidden="false" customHeight="false" outlineLevel="0" collapsed="false">
      <c r="A117" s="0" t="s">
        <v>244</v>
      </c>
      <c r="B117" s="8" t="s">
        <v>289</v>
      </c>
      <c r="G117" s="3" t="n">
        <v>1.2</v>
      </c>
      <c r="H117" s="9" t="n">
        <v>8.5E-005</v>
      </c>
      <c r="I117" s="0" t="n">
        <v>0.0043</v>
      </c>
      <c r="J117" s="0" t="s">
        <v>290</v>
      </c>
    </row>
    <row r="118" customFormat="false" ht="14.4" hidden="false" customHeight="false" outlineLevel="0" collapsed="false">
      <c r="A118" s="0" t="s">
        <v>244</v>
      </c>
      <c r="B118" s="8" t="s">
        <v>291</v>
      </c>
      <c r="C118" s="3" t="n">
        <v>20.7</v>
      </c>
      <c r="D118" s="0" t="n">
        <v>0.88</v>
      </c>
      <c r="E118" s="0" t="n">
        <v>1</v>
      </c>
      <c r="F118" s="0" t="s">
        <v>292</v>
      </c>
      <c r="G118" s="3" t="n">
        <v>42.5</v>
      </c>
      <c r="H118" s="9" t="n">
        <v>3.1E-024</v>
      </c>
      <c r="I118" s="9" t="n">
        <v>7.2E-022</v>
      </c>
      <c r="J118" s="10" t="s">
        <v>293</v>
      </c>
    </row>
    <row r="119" customFormat="false" ht="14.4" hidden="false" customHeight="false" outlineLevel="0" collapsed="false">
      <c r="A119" s="0" t="s">
        <v>244</v>
      </c>
      <c r="B119" s="8" t="s">
        <v>294</v>
      </c>
      <c r="C119" s="3" t="n">
        <v>13</v>
      </c>
      <c r="D119" s="0" t="n">
        <v>0.0048</v>
      </c>
      <c r="E119" s="0" t="n">
        <v>0.054</v>
      </c>
      <c r="F119" s="0" t="s">
        <v>295</v>
      </c>
      <c r="G119" s="3" t="n">
        <v>6.8</v>
      </c>
      <c r="H119" s="0" t="n">
        <v>0.07</v>
      </c>
      <c r="I119" s="0" t="n">
        <v>0.8</v>
      </c>
      <c r="J119" s="10" t="s">
        <v>296</v>
      </c>
    </row>
    <row r="120" customFormat="false" ht="14.4" hidden="false" customHeight="false" outlineLevel="0" collapsed="false">
      <c r="A120" s="0" t="s">
        <v>244</v>
      </c>
      <c r="B120" s="8" t="s">
        <v>297</v>
      </c>
      <c r="G120" s="3" t="n">
        <v>1.4</v>
      </c>
      <c r="H120" s="0" t="n">
        <v>0.46</v>
      </c>
      <c r="I120" s="0" t="n">
        <v>1</v>
      </c>
      <c r="J120" s="0" t="s">
        <v>298</v>
      </c>
    </row>
    <row r="121" customFormat="false" ht="14.4" hidden="false" customHeight="false" outlineLevel="0" collapsed="false">
      <c r="A121" s="0" t="s">
        <v>244</v>
      </c>
      <c r="B121" s="8" t="s">
        <v>299</v>
      </c>
      <c r="G121" s="3" t="n">
        <v>0.9</v>
      </c>
      <c r="H121" s="0" t="n">
        <v>0.042</v>
      </c>
      <c r="I121" s="0" t="n">
        <v>0.59</v>
      </c>
      <c r="J121" s="0" t="s">
        <v>300</v>
      </c>
    </row>
    <row r="122" customFormat="false" ht="14.4" hidden="false" customHeight="false" outlineLevel="0" collapsed="false">
      <c r="A122" s="0" t="s">
        <v>244</v>
      </c>
      <c r="B122" s="8" t="s">
        <v>301</v>
      </c>
      <c r="G122" s="3" t="n">
        <v>0.9</v>
      </c>
      <c r="H122" s="0" t="n">
        <v>0.00085</v>
      </c>
      <c r="I122" s="0" t="n">
        <v>0.026</v>
      </c>
      <c r="J122" s="0" t="s">
        <v>302</v>
      </c>
    </row>
    <row r="123" customFormat="false" ht="14.4" hidden="false" customHeight="false" outlineLevel="0" collapsed="false">
      <c r="A123" s="0" t="s">
        <v>244</v>
      </c>
      <c r="B123" s="8" t="s">
        <v>303</v>
      </c>
      <c r="G123" s="3" t="n">
        <v>0.8</v>
      </c>
      <c r="H123" s="0" t="n">
        <v>0.21</v>
      </c>
      <c r="I123" s="0" t="n">
        <v>1</v>
      </c>
      <c r="J123" s="0" t="s">
        <v>304</v>
      </c>
    </row>
    <row r="124" customFormat="false" ht="14.4" hidden="false" customHeight="false" outlineLevel="0" collapsed="false">
      <c r="A124" s="0" t="s">
        <v>244</v>
      </c>
      <c r="B124" s="8" t="s">
        <v>305</v>
      </c>
      <c r="G124" s="3" t="n">
        <v>0.8</v>
      </c>
      <c r="H124" s="0" t="n">
        <v>0.4</v>
      </c>
      <c r="I124" s="0" t="n">
        <v>1</v>
      </c>
      <c r="J124" s="0" t="s">
        <v>304</v>
      </c>
    </row>
    <row r="125" customFormat="false" ht="14.4" hidden="false" customHeight="false" outlineLevel="0" collapsed="false">
      <c r="A125" s="0" t="s">
        <v>244</v>
      </c>
      <c r="B125" s="8" t="s">
        <v>306</v>
      </c>
      <c r="G125" s="3" t="n">
        <v>1</v>
      </c>
      <c r="H125" s="0" t="n">
        <v>0.0032</v>
      </c>
      <c r="I125" s="0" t="n">
        <v>0.086</v>
      </c>
      <c r="J125" s="0" t="s">
        <v>307</v>
      </c>
    </row>
    <row r="126" customFormat="false" ht="14.4" hidden="false" customHeight="false" outlineLevel="0" collapsed="false">
      <c r="A126" s="0" t="s">
        <v>244</v>
      </c>
      <c r="B126" s="8" t="s">
        <v>308</v>
      </c>
      <c r="G126" s="3" t="n">
        <v>0.6</v>
      </c>
      <c r="H126" s="0" t="n">
        <v>0.013</v>
      </c>
      <c r="I126" s="0" t="n">
        <v>0.27</v>
      </c>
      <c r="J126" s="0" t="s">
        <v>309</v>
      </c>
    </row>
    <row r="127" customFormat="false" ht="14.4" hidden="false" customHeight="false" outlineLevel="0" collapsed="false">
      <c r="A127" s="0" t="s">
        <v>244</v>
      </c>
      <c r="B127" s="8" t="s">
        <v>310</v>
      </c>
      <c r="C127" s="3" t="n">
        <v>8.7</v>
      </c>
      <c r="D127" s="0" t="n">
        <v>0.41</v>
      </c>
      <c r="E127" s="0" t="n">
        <v>1</v>
      </c>
      <c r="F127" s="0" t="s">
        <v>311</v>
      </c>
      <c r="G127" s="3" t="n">
        <v>7.5</v>
      </c>
      <c r="H127" s="0" t="n">
        <v>0.59</v>
      </c>
      <c r="I127" s="0" t="n">
        <v>1</v>
      </c>
      <c r="J127" s="10" t="s">
        <v>312</v>
      </c>
    </row>
    <row r="128" customFormat="false" ht="14.4" hidden="false" customHeight="false" outlineLevel="0" collapsed="false">
      <c r="A128" s="0" t="s">
        <v>244</v>
      </c>
      <c r="B128" s="8" t="s">
        <v>313</v>
      </c>
      <c r="G128" s="3" t="n">
        <v>1.9</v>
      </c>
      <c r="H128" s="0" t="n">
        <v>0.0016</v>
      </c>
      <c r="I128" s="0" t="n">
        <v>0.047</v>
      </c>
      <c r="J128" s="0" t="s">
        <v>314</v>
      </c>
    </row>
    <row r="129" customFormat="false" ht="14.4" hidden="false" customHeight="false" outlineLevel="0" collapsed="false">
      <c r="A129" s="0" t="s">
        <v>244</v>
      </c>
      <c r="B129" s="8" t="s">
        <v>315</v>
      </c>
      <c r="G129" s="3" t="n">
        <v>2.3</v>
      </c>
      <c r="H129" s="9" t="n">
        <v>1.4E-005</v>
      </c>
      <c r="I129" s="0" t="n">
        <v>0.00099</v>
      </c>
      <c r="J129" s="0" t="s">
        <v>316</v>
      </c>
    </row>
    <row r="130" customFormat="false" ht="14.4" hidden="false" customHeight="false" outlineLevel="0" collapsed="false">
      <c r="A130" s="0" t="s">
        <v>244</v>
      </c>
      <c r="B130" s="8" t="s">
        <v>317</v>
      </c>
      <c r="G130" s="3" t="n">
        <v>0.6</v>
      </c>
      <c r="H130" s="0" t="n">
        <v>0.29</v>
      </c>
      <c r="I130" s="0" t="n">
        <v>1</v>
      </c>
      <c r="J130" s="0" t="s">
        <v>318</v>
      </c>
    </row>
    <row r="131" customFormat="false" ht="14.4" hidden="false" customHeight="false" outlineLevel="0" collapsed="false">
      <c r="A131" s="0" t="s">
        <v>244</v>
      </c>
      <c r="B131" s="8" t="s">
        <v>319</v>
      </c>
      <c r="G131" s="3" t="n">
        <v>1.4</v>
      </c>
      <c r="H131" s="0" t="n">
        <v>0.14</v>
      </c>
      <c r="I131" s="0" t="n">
        <v>1</v>
      </c>
      <c r="J131" s="0" t="s">
        <v>320</v>
      </c>
    </row>
    <row r="132" customFormat="false" ht="14.4" hidden="false" customHeight="false" outlineLevel="0" collapsed="false">
      <c r="A132" s="0" t="s">
        <v>244</v>
      </c>
      <c r="B132" s="8" t="s">
        <v>321</v>
      </c>
      <c r="G132" s="3" t="n">
        <v>0.6</v>
      </c>
      <c r="H132" s="0" t="n">
        <v>0.069</v>
      </c>
      <c r="I132" s="0" t="n">
        <v>0.8</v>
      </c>
      <c r="J132" s="0" t="s">
        <v>322</v>
      </c>
    </row>
    <row r="133" customFormat="false" ht="14.4" hidden="false" customHeight="false" outlineLevel="0" collapsed="false">
      <c r="A133" s="0" t="s">
        <v>244</v>
      </c>
      <c r="B133" s="8" t="s">
        <v>323</v>
      </c>
      <c r="G133" s="3" t="n">
        <v>0.6</v>
      </c>
      <c r="H133" s="0" t="n">
        <v>0.0082</v>
      </c>
      <c r="I133" s="0" t="n">
        <v>0.19</v>
      </c>
      <c r="J133" s="0" t="s">
        <v>324</v>
      </c>
    </row>
    <row r="134" customFormat="false" ht="14.4" hidden="false" customHeight="false" outlineLevel="0" collapsed="false">
      <c r="A134" s="0" t="s">
        <v>244</v>
      </c>
      <c r="B134" s="8" t="s">
        <v>325</v>
      </c>
      <c r="G134" s="3" t="n">
        <v>0.6</v>
      </c>
      <c r="H134" s="0" t="n">
        <v>0.32</v>
      </c>
      <c r="I134" s="0" t="n">
        <v>1</v>
      </c>
      <c r="J134" s="0" t="s">
        <v>273</v>
      </c>
    </row>
    <row r="135" customFormat="false" ht="14.4" hidden="false" customHeight="false" outlineLevel="0" collapsed="false">
      <c r="A135" s="0" t="s">
        <v>244</v>
      </c>
      <c r="B135" s="8" t="s">
        <v>326</v>
      </c>
      <c r="G135" s="3" t="n">
        <v>0.9</v>
      </c>
      <c r="H135" s="0" t="n">
        <v>0.0051</v>
      </c>
      <c r="I135" s="0" t="n">
        <v>0.13</v>
      </c>
      <c r="J135" s="0" t="s">
        <v>327</v>
      </c>
    </row>
    <row r="136" customFormat="false" ht="14.4" hidden="false" customHeight="false" outlineLevel="0" collapsed="false">
      <c r="A136" s="0" t="s">
        <v>244</v>
      </c>
      <c r="B136" s="8" t="s">
        <v>328</v>
      </c>
      <c r="G136" s="3" t="n">
        <v>15.4</v>
      </c>
      <c r="H136" s="9" t="n">
        <v>3.8E-008</v>
      </c>
      <c r="I136" s="9" t="n">
        <v>6.8E-006</v>
      </c>
      <c r="J136" s="10" t="s">
        <v>329</v>
      </c>
    </row>
    <row r="137" customFormat="false" ht="14.4" hidden="false" customHeight="false" outlineLevel="0" collapsed="false">
      <c r="A137" s="0" t="s">
        <v>244</v>
      </c>
      <c r="B137" s="8" t="s">
        <v>330</v>
      </c>
      <c r="G137" s="3" t="n">
        <v>2.6</v>
      </c>
      <c r="H137" s="0" t="n">
        <v>0.28</v>
      </c>
      <c r="I137" s="0" t="n">
        <v>1</v>
      </c>
      <c r="J137" s="10" t="s">
        <v>331</v>
      </c>
    </row>
    <row r="138" customFormat="false" ht="14.4" hidden="false" customHeight="false" outlineLevel="0" collapsed="false">
      <c r="A138" s="0" t="s">
        <v>244</v>
      </c>
      <c r="B138" s="8" t="s">
        <v>332</v>
      </c>
      <c r="G138" s="3" t="n">
        <v>0.6</v>
      </c>
      <c r="H138" s="0" t="n">
        <v>0.33</v>
      </c>
      <c r="I138" s="0" t="n">
        <v>1</v>
      </c>
      <c r="J138" s="0" t="s">
        <v>270</v>
      </c>
    </row>
    <row r="139" customFormat="false" ht="14.4" hidden="false" customHeight="false" outlineLevel="0" collapsed="false">
      <c r="A139" s="0" t="s">
        <v>244</v>
      </c>
      <c r="B139" s="8" t="s">
        <v>333</v>
      </c>
      <c r="G139" s="3" t="n">
        <v>2.6</v>
      </c>
      <c r="H139" s="0" t="n">
        <v>0.28</v>
      </c>
      <c r="I139" s="0" t="n">
        <v>1</v>
      </c>
      <c r="J139" s="10" t="s">
        <v>331</v>
      </c>
    </row>
    <row r="140" customFormat="false" ht="14.4" hidden="false" customHeight="false" outlineLevel="0" collapsed="false">
      <c r="A140" s="0" t="s">
        <v>244</v>
      </c>
      <c r="B140" s="8" t="s">
        <v>334</v>
      </c>
      <c r="G140" s="3" t="n">
        <v>0.6</v>
      </c>
      <c r="H140" s="0" t="n">
        <v>0.14</v>
      </c>
      <c r="I140" s="0" t="n">
        <v>1</v>
      </c>
      <c r="J140" s="0" t="s">
        <v>335</v>
      </c>
    </row>
    <row r="141" customFormat="false" ht="14.4" hidden="false" customHeight="false" outlineLevel="0" collapsed="false">
      <c r="A141" s="0" t="s">
        <v>244</v>
      </c>
      <c r="B141" s="8" t="s">
        <v>336</v>
      </c>
      <c r="G141" s="3" t="n">
        <v>3.6</v>
      </c>
      <c r="H141" s="0" t="n">
        <v>0.27</v>
      </c>
      <c r="I141" s="0" t="n">
        <v>1</v>
      </c>
      <c r="J141" s="10" t="s">
        <v>337</v>
      </c>
    </row>
    <row r="142" customFormat="false" ht="14.4" hidden="false" customHeight="false" outlineLevel="0" collapsed="false">
      <c r="A142" s="0" t="s">
        <v>244</v>
      </c>
      <c r="B142" s="8" t="s">
        <v>338</v>
      </c>
      <c r="G142" s="3" t="n">
        <v>3.7</v>
      </c>
      <c r="H142" s="9" t="n">
        <v>3.7E-006</v>
      </c>
      <c r="I142" s="0" t="n">
        <v>0.00038</v>
      </c>
      <c r="J142" s="10" t="s">
        <v>339</v>
      </c>
    </row>
    <row r="143" customFormat="false" ht="14.4" hidden="false" customHeight="false" outlineLevel="0" collapsed="false">
      <c r="A143" s="0" t="s">
        <v>244</v>
      </c>
      <c r="B143" s="8" t="s">
        <v>340</v>
      </c>
      <c r="G143" s="3" t="n">
        <v>3.4</v>
      </c>
      <c r="H143" s="9" t="n">
        <v>1.4E-005</v>
      </c>
      <c r="I143" s="0" t="n">
        <v>0.00099</v>
      </c>
      <c r="J143" s="10" t="s">
        <v>341</v>
      </c>
    </row>
    <row r="144" customFormat="false" ht="14.4" hidden="false" customHeight="false" outlineLevel="0" collapsed="false">
      <c r="A144" s="0" t="s">
        <v>244</v>
      </c>
      <c r="B144" s="8" t="s">
        <v>342</v>
      </c>
      <c r="G144" s="3" t="n">
        <v>0.6</v>
      </c>
      <c r="H144" s="0" t="n">
        <v>0.055</v>
      </c>
      <c r="I144" s="0" t="n">
        <v>0.7</v>
      </c>
      <c r="J144" s="0" t="s">
        <v>343</v>
      </c>
    </row>
    <row r="145" customFormat="false" ht="14.4" hidden="false" customHeight="false" outlineLevel="0" collapsed="false">
      <c r="A145" s="0" t="s">
        <v>244</v>
      </c>
      <c r="B145" s="8" t="s">
        <v>344</v>
      </c>
      <c r="G145" s="3" t="n">
        <v>1</v>
      </c>
      <c r="H145" s="0" t="n">
        <v>0.11</v>
      </c>
      <c r="I145" s="0" t="n">
        <v>1</v>
      </c>
      <c r="J145" s="0" t="s">
        <v>345</v>
      </c>
    </row>
    <row r="146" customFormat="false" ht="14.4" hidden="false" customHeight="false" outlineLevel="0" collapsed="false">
      <c r="A146" s="0" t="s">
        <v>244</v>
      </c>
      <c r="B146" s="8" t="s">
        <v>346</v>
      </c>
      <c r="G146" s="3" t="n">
        <v>0.6</v>
      </c>
      <c r="H146" s="0" t="n">
        <v>0.0099</v>
      </c>
      <c r="I146" s="0" t="n">
        <v>0.21</v>
      </c>
      <c r="J146" s="0" t="s">
        <v>347</v>
      </c>
    </row>
    <row r="147" customFormat="false" ht="14.4" hidden="false" customHeight="false" outlineLevel="0" collapsed="false">
      <c r="A147" s="0" t="s">
        <v>244</v>
      </c>
      <c r="B147" s="8" t="s">
        <v>348</v>
      </c>
      <c r="C147" s="3" t="n">
        <v>13</v>
      </c>
      <c r="D147" s="0" t="n">
        <v>0.0048</v>
      </c>
      <c r="E147" s="0" t="n">
        <v>0.054</v>
      </c>
      <c r="F147" s="0" t="s">
        <v>295</v>
      </c>
      <c r="G147" s="3" t="n">
        <v>6.8</v>
      </c>
      <c r="H147" s="0" t="n">
        <v>0.07</v>
      </c>
      <c r="I147" s="0" t="n">
        <v>0.8</v>
      </c>
      <c r="J147" s="10" t="s">
        <v>296</v>
      </c>
    </row>
    <row r="148" customFormat="false" ht="14.4" hidden="false" customHeight="false" outlineLevel="0" collapsed="false">
      <c r="A148" s="0" t="s">
        <v>244</v>
      </c>
      <c r="B148" s="8" t="s">
        <v>349</v>
      </c>
      <c r="G148" s="3" t="n">
        <v>2.1</v>
      </c>
      <c r="H148" s="0" t="n">
        <v>0.28</v>
      </c>
      <c r="I148" s="0" t="n">
        <v>1</v>
      </c>
      <c r="J148" s="0" t="s">
        <v>350</v>
      </c>
    </row>
    <row r="149" customFormat="false" ht="14.4" hidden="false" customHeight="false" outlineLevel="0" collapsed="false">
      <c r="A149" s="0" t="s">
        <v>244</v>
      </c>
      <c r="B149" s="8" t="s">
        <v>351</v>
      </c>
      <c r="G149" s="3" t="n">
        <v>1</v>
      </c>
      <c r="H149" s="0" t="n">
        <v>0.021</v>
      </c>
      <c r="I149" s="0" t="n">
        <v>0.38</v>
      </c>
      <c r="J149" s="0" t="s">
        <v>352</v>
      </c>
    </row>
    <row r="150" customFormat="false" ht="14.4" hidden="false" customHeight="false" outlineLevel="0" collapsed="false">
      <c r="A150" s="0" t="s">
        <v>244</v>
      </c>
      <c r="B150" s="8" t="s">
        <v>353</v>
      </c>
      <c r="G150" s="3" t="n">
        <v>2.6</v>
      </c>
      <c r="H150" s="9" t="n">
        <v>1.6E-006</v>
      </c>
      <c r="I150" s="0" t="n">
        <v>0.00023</v>
      </c>
      <c r="J150" s="10" t="s">
        <v>354</v>
      </c>
    </row>
    <row r="151" customFormat="false" ht="14.4" hidden="false" customHeight="false" outlineLevel="0" collapsed="false">
      <c r="A151" s="0" t="s">
        <v>244</v>
      </c>
      <c r="B151" s="8" t="s">
        <v>355</v>
      </c>
      <c r="G151" s="3" t="n">
        <v>4.6</v>
      </c>
      <c r="H151" s="0" t="n">
        <v>0.37</v>
      </c>
      <c r="I151" s="0" t="n">
        <v>1</v>
      </c>
      <c r="J151" s="10" t="s">
        <v>356</v>
      </c>
    </row>
    <row r="152" customFormat="false" ht="14.4" hidden="false" customHeight="false" outlineLevel="0" collapsed="false">
      <c r="A152" s="0" t="s">
        <v>244</v>
      </c>
      <c r="B152" s="8" t="s">
        <v>357</v>
      </c>
      <c r="G152" s="3" t="n">
        <v>2.2</v>
      </c>
      <c r="H152" s="0" t="n">
        <v>0.081</v>
      </c>
      <c r="I152" s="0" t="n">
        <v>0.87</v>
      </c>
      <c r="J152" s="0" t="s">
        <v>358</v>
      </c>
    </row>
    <row r="153" customFormat="false" ht="14.4" hidden="false" customHeight="false" outlineLevel="0" collapsed="false">
      <c r="A153" s="0" t="s">
        <v>244</v>
      </c>
      <c r="B153" s="8" t="s">
        <v>359</v>
      </c>
      <c r="G153" s="3" t="n">
        <v>0.6</v>
      </c>
      <c r="H153" s="0" t="n">
        <v>0.029</v>
      </c>
      <c r="I153" s="0" t="n">
        <v>0.43</v>
      </c>
      <c r="J153" s="0" t="s">
        <v>256</v>
      </c>
    </row>
    <row r="154" customFormat="false" ht="14.4" hidden="false" customHeight="false" outlineLevel="0" collapsed="false">
      <c r="A154" s="0" t="s">
        <v>244</v>
      </c>
      <c r="B154" s="8" t="s">
        <v>360</v>
      </c>
      <c r="G154" s="3" t="n">
        <v>1.2</v>
      </c>
      <c r="H154" s="0" t="n">
        <v>0.5</v>
      </c>
      <c r="I154" s="0" t="n">
        <v>1</v>
      </c>
      <c r="J154" s="0" t="s">
        <v>361</v>
      </c>
    </row>
    <row r="155" customFormat="false" ht="14.4" hidden="false" customHeight="false" outlineLevel="0" collapsed="false">
      <c r="A155" s="0" t="s">
        <v>244</v>
      </c>
      <c r="B155" s="8" t="s">
        <v>362</v>
      </c>
      <c r="G155" s="3" t="n">
        <v>0.6</v>
      </c>
      <c r="H155" s="0" t="n">
        <v>0.029</v>
      </c>
      <c r="I155" s="0" t="n">
        <v>0.43</v>
      </c>
      <c r="J155" s="0" t="s">
        <v>256</v>
      </c>
    </row>
    <row r="156" customFormat="false" ht="14.4" hidden="false" customHeight="false" outlineLevel="0" collapsed="false">
      <c r="A156" s="0" t="s">
        <v>244</v>
      </c>
      <c r="B156" s="8" t="s">
        <v>363</v>
      </c>
      <c r="G156" s="3" t="n">
        <v>0.9</v>
      </c>
      <c r="H156" s="0" t="n">
        <v>0.5</v>
      </c>
      <c r="I156" s="0" t="n">
        <v>1</v>
      </c>
      <c r="J156" s="0" t="s">
        <v>364</v>
      </c>
    </row>
    <row r="157" customFormat="false" ht="14.4" hidden="false" customHeight="false" outlineLevel="0" collapsed="false">
      <c r="A157" s="0" t="s">
        <v>244</v>
      </c>
      <c r="B157" s="8" t="s">
        <v>365</v>
      </c>
      <c r="G157" s="3" t="n">
        <v>3.1</v>
      </c>
      <c r="H157" s="9" t="n">
        <v>2.1E-005</v>
      </c>
      <c r="I157" s="0" t="n">
        <v>0.0013</v>
      </c>
      <c r="J157" s="10" t="s">
        <v>366</v>
      </c>
    </row>
    <row r="158" customFormat="false" ht="14.4" hidden="false" customHeight="false" outlineLevel="0" collapsed="false">
      <c r="A158" s="0" t="s">
        <v>244</v>
      </c>
      <c r="B158" s="8" t="s">
        <v>367</v>
      </c>
      <c r="C158" s="3" t="n">
        <v>13</v>
      </c>
      <c r="D158" s="0" t="n">
        <v>0.0034</v>
      </c>
      <c r="E158" s="0" t="n">
        <v>0.054</v>
      </c>
      <c r="F158" s="0" t="s">
        <v>295</v>
      </c>
      <c r="G158" s="3" t="n">
        <v>6.3</v>
      </c>
      <c r="H158" s="0" t="n">
        <v>0.12</v>
      </c>
      <c r="I158" s="0" t="n">
        <v>1</v>
      </c>
      <c r="J158" s="10" t="s">
        <v>368</v>
      </c>
    </row>
    <row r="159" customFormat="false" ht="14.4" hidden="false" customHeight="false" outlineLevel="0" collapsed="false">
      <c r="A159" s="0" t="s">
        <v>244</v>
      </c>
      <c r="B159" s="8" t="s">
        <v>369</v>
      </c>
      <c r="G159" s="3" t="n">
        <v>0.9</v>
      </c>
      <c r="H159" s="0" t="n">
        <v>0.064</v>
      </c>
      <c r="I159" s="0" t="n">
        <v>0.79</v>
      </c>
      <c r="J159" s="0" t="s">
        <v>370</v>
      </c>
    </row>
    <row r="160" customFormat="false" ht="14.4" hidden="false" customHeight="false" outlineLevel="0" collapsed="false">
      <c r="A160" s="0" t="s">
        <v>244</v>
      </c>
      <c r="B160" s="8" t="s">
        <v>371</v>
      </c>
      <c r="G160" s="3" t="n">
        <v>0.6</v>
      </c>
      <c r="H160" s="0" t="n">
        <v>0.043</v>
      </c>
      <c r="I160" s="0" t="n">
        <v>0.59</v>
      </c>
      <c r="J160" s="0" t="s">
        <v>372</v>
      </c>
    </row>
    <row r="161" customFormat="false" ht="14.4" hidden="false" customHeight="false" outlineLevel="0" collapsed="false">
      <c r="A161" s="0" t="s">
        <v>244</v>
      </c>
      <c r="B161" s="8" t="s">
        <v>373</v>
      </c>
      <c r="G161" s="3" t="n">
        <v>1</v>
      </c>
      <c r="H161" s="0" t="n">
        <v>0.21</v>
      </c>
      <c r="I161" s="0" t="n">
        <v>1</v>
      </c>
      <c r="J161" s="0" t="s">
        <v>374</v>
      </c>
    </row>
    <row r="162" customFormat="false" ht="14.4" hidden="false" customHeight="false" outlineLevel="0" collapsed="false">
      <c r="A162" s="0" t="s">
        <v>244</v>
      </c>
      <c r="B162" s="8" t="s">
        <v>375</v>
      </c>
      <c r="G162" s="3" t="n">
        <v>0.8</v>
      </c>
      <c r="H162" s="0" t="n">
        <v>0.32</v>
      </c>
      <c r="I162" s="0" t="n">
        <v>1</v>
      </c>
      <c r="J162" s="0" t="s">
        <v>376</v>
      </c>
    </row>
    <row r="163" customFormat="false" ht="14.4" hidden="false" customHeight="false" outlineLevel="0" collapsed="false">
      <c r="A163" s="0" t="s">
        <v>244</v>
      </c>
      <c r="B163" s="8" t="s">
        <v>377</v>
      </c>
      <c r="C163" s="3" t="n">
        <v>12</v>
      </c>
      <c r="D163" s="0" t="n">
        <v>0.64</v>
      </c>
      <c r="E163" s="0" t="n">
        <v>1</v>
      </c>
      <c r="F163" s="0" t="s">
        <v>378</v>
      </c>
      <c r="G163" s="3" t="n">
        <v>11.5</v>
      </c>
      <c r="H163" s="0" t="n">
        <v>0.88</v>
      </c>
      <c r="I163" s="0" t="n">
        <v>1</v>
      </c>
      <c r="J163" s="10" t="s">
        <v>379</v>
      </c>
    </row>
    <row r="164" customFormat="false" ht="14.4" hidden="false" customHeight="false" outlineLevel="0" collapsed="false">
      <c r="A164" s="0" t="s">
        <v>244</v>
      </c>
      <c r="B164" s="8" t="s">
        <v>380</v>
      </c>
      <c r="G164" s="3" t="n">
        <v>4.6</v>
      </c>
      <c r="H164" s="0" t="n">
        <v>0.16</v>
      </c>
      <c r="I164" s="0" t="n">
        <v>1</v>
      </c>
      <c r="J164" s="10" t="s">
        <v>252</v>
      </c>
    </row>
    <row r="165" customFormat="false" ht="14.4" hidden="false" customHeight="false" outlineLevel="0" collapsed="false">
      <c r="A165" s="0" t="s">
        <v>244</v>
      </c>
      <c r="B165" s="8" t="s">
        <v>381</v>
      </c>
      <c r="G165" s="3" t="n">
        <v>2.5</v>
      </c>
      <c r="H165" s="0" t="n">
        <v>0.28</v>
      </c>
      <c r="I165" s="0" t="n">
        <v>1</v>
      </c>
      <c r="J165" s="0" t="s">
        <v>382</v>
      </c>
    </row>
    <row r="166" customFormat="false" ht="14.4" hidden="false" customHeight="false" outlineLevel="0" collapsed="false">
      <c r="A166" s="0" t="s">
        <v>244</v>
      </c>
      <c r="B166" s="8" t="s">
        <v>383</v>
      </c>
      <c r="G166" s="3" t="n">
        <v>6.2</v>
      </c>
      <c r="H166" s="0" t="n">
        <v>0.43</v>
      </c>
      <c r="I166" s="0" t="n">
        <v>1</v>
      </c>
      <c r="J166" s="10" t="s">
        <v>384</v>
      </c>
    </row>
    <row r="167" customFormat="false" ht="14.4" hidden="false" customHeight="false" outlineLevel="0" collapsed="false">
      <c r="A167" s="0" t="s">
        <v>244</v>
      </c>
      <c r="B167" s="8" t="s">
        <v>385</v>
      </c>
      <c r="G167" s="3" t="n">
        <v>0.6</v>
      </c>
      <c r="H167" s="0" t="n">
        <v>0.42</v>
      </c>
      <c r="I167" s="0" t="n">
        <v>1</v>
      </c>
      <c r="J167" s="0" t="s">
        <v>386</v>
      </c>
    </row>
    <row r="168" customFormat="false" ht="14.4" hidden="false" customHeight="false" outlineLevel="0" collapsed="false">
      <c r="A168" s="0" t="s">
        <v>244</v>
      </c>
      <c r="B168" s="8" t="s">
        <v>387</v>
      </c>
      <c r="C168" s="3" t="n">
        <v>5.4</v>
      </c>
      <c r="D168" s="0" t="n">
        <v>0.29</v>
      </c>
      <c r="E168" s="0" t="n">
        <v>1</v>
      </c>
      <c r="F168" s="0" t="s">
        <v>388</v>
      </c>
      <c r="G168" s="3" t="n">
        <v>6.8</v>
      </c>
      <c r="H168" s="9" t="n">
        <v>8.1E-005</v>
      </c>
      <c r="I168" s="0" t="n">
        <v>0.0043</v>
      </c>
      <c r="J168" s="10" t="s">
        <v>389</v>
      </c>
    </row>
    <row r="169" customFormat="false" ht="14.4" hidden="false" customHeight="false" outlineLevel="0" collapsed="false">
      <c r="A169" s="0" t="s">
        <v>244</v>
      </c>
      <c r="B169" s="8" t="s">
        <v>390</v>
      </c>
      <c r="G169" s="3" t="n">
        <v>1.7</v>
      </c>
      <c r="H169" s="0" t="n">
        <v>0.00024</v>
      </c>
      <c r="I169" s="0" t="n">
        <v>0.0088</v>
      </c>
      <c r="J169" s="0" t="s">
        <v>391</v>
      </c>
    </row>
    <row r="170" customFormat="false" ht="14.4" hidden="false" customHeight="false" outlineLevel="0" collapsed="false">
      <c r="A170" s="0" t="s">
        <v>244</v>
      </c>
      <c r="B170" s="8" t="s">
        <v>392</v>
      </c>
      <c r="G170" s="3" t="n">
        <v>0.9</v>
      </c>
      <c r="H170" s="0" t="n">
        <v>0.019</v>
      </c>
      <c r="I170" s="0" t="n">
        <v>0.34</v>
      </c>
      <c r="J170" s="0" t="s">
        <v>260</v>
      </c>
    </row>
    <row r="171" customFormat="false" ht="14.4" hidden="false" customHeight="false" outlineLevel="0" collapsed="false">
      <c r="A171" s="0" t="s">
        <v>244</v>
      </c>
      <c r="B171" s="8" t="s">
        <v>393</v>
      </c>
      <c r="G171" s="3" t="n">
        <v>0.6</v>
      </c>
      <c r="H171" s="0" t="n">
        <v>0.081</v>
      </c>
      <c r="I171" s="0" t="n">
        <v>0.87</v>
      </c>
      <c r="J171" s="0" t="s">
        <v>394</v>
      </c>
    </row>
    <row r="172" customFormat="false" ht="14.4" hidden="false" customHeight="false" outlineLevel="0" collapsed="false">
      <c r="A172" s="0" t="s">
        <v>244</v>
      </c>
      <c r="B172" s="8" t="s">
        <v>395</v>
      </c>
      <c r="G172" s="3" t="n">
        <v>0.8</v>
      </c>
      <c r="H172" s="0" t="n">
        <v>0.0097</v>
      </c>
      <c r="I172" s="0" t="n">
        <v>0.21</v>
      </c>
      <c r="J172" s="0" t="s">
        <v>396</v>
      </c>
    </row>
    <row r="173" customFormat="false" ht="14.4" hidden="false" customHeight="false" outlineLevel="0" collapsed="false">
      <c r="A173" s="0" t="s">
        <v>244</v>
      </c>
      <c r="B173" s="8" t="s">
        <v>397</v>
      </c>
      <c r="G173" s="3" t="n">
        <v>0.8</v>
      </c>
      <c r="H173" s="0" t="n">
        <v>0.015</v>
      </c>
      <c r="I173" s="0" t="n">
        <v>0.29</v>
      </c>
      <c r="J173" s="0" t="s">
        <v>398</v>
      </c>
    </row>
    <row r="174" customFormat="false" ht="14.4" hidden="false" customHeight="false" outlineLevel="0" collapsed="false">
      <c r="A174" s="0" t="s">
        <v>244</v>
      </c>
      <c r="B174" s="8" t="s">
        <v>399</v>
      </c>
      <c r="G174" s="3" t="n">
        <v>1.5</v>
      </c>
      <c r="H174" s="9" t="n">
        <v>8.6E-005</v>
      </c>
      <c r="I174" s="0" t="n">
        <v>0.0043</v>
      </c>
      <c r="J174" s="0" t="s">
        <v>400</v>
      </c>
    </row>
    <row r="175" customFormat="false" ht="14.4" hidden="false" customHeight="false" outlineLevel="0" collapsed="false">
      <c r="A175" s="0" t="s">
        <v>244</v>
      </c>
      <c r="B175" s="8" t="s">
        <v>401</v>
      </c>
      <c r="C175" s="3" t="n">
        <v>6.5</v>
      </c>
      <c r="D175" s="9" t="n">
        <v>4.4E-005</v>
      </c>
      <c r="E175" s="0" t="n">
        <v>0.003</v>
      </c>
      <c r="F175" s="0" t="s">
        <v>402</v>
      </c>
    </row>
    <row r="176" customFormat="false" ht="14.4" hidden="false" customHeight="false" outlineLevel="0" collapsed="false">
      <c r="A176" s="0" t="s">
        <v>244</v>
      </c>
      <c r="B176" s="8" t="s">
        <v>403</v>
      </c>
      <c r="G176" s="3" t="n">
        <v>0.9</v>
      </c>
      <c r="H176" s="0" t="n">
        <v>0.042</v>
      </c>
      <c r="I176" s="0" t="n">
        <v>0.59</v>
      </c>
      <c r="J176" s="0" t="s">
        <v>300</v>
      </c>
    </row>
    <row r="177" customFormat="false" ht="14.4" hidden="false" customHeight="false" outlineLevel="0" collapsed="false">
      <c r="A177" s="0" t="s">
        <v>244</v>
      </c>
      <c r="B177" s="8" t="s">
        <v>404</v>
      </c>
      <c r="G177" s="3" t="n">
        <v>4.1</v>
      </c>
      <c r="H177" s="9" t="n">
        <v>9.7E-006</v>
      </c>
      <c r="I177" s="0" t="n">
        <v>0.00086</v>
      </c>
      <c r="J177" s="10" t="s">
        <v>405</v>
      </c>
    </row>
    <row r="178" customFormat="false" ht="14.4" hidden="false" customHeight="false" outlineLevel="0" collapsed="false">
      <c r="A178" s="0" t="s">
        <v>244</v>
      </c>
      <c r="B178" s="8" t="s">
        <v>406</v>
      </c>
      <c r="G178" s="3" t="n">
        <v>3.5</v>
      </c>
      <c r="H178" s="0" t="n">
        <v>0.00012</v>
      </c>
      <c r="I178" s="0" t="n">
        <v>0.0054</v>
      </c>
      <c r="J178" s="10" t="s">
        <v>407</v>
      </c>
    </row>
    <row r="179" customFormat="false" ht="14.4" hidden="false" customHeight="false" outlineLevel="0" collapsed="false">
      <c r="A179" s="0" t="s">
        <v>244</v>
      </c>
      <c r="B179" s="8" t="s">
        <v>408</v>
      </c>
      <c r="G179" s="3" t="n">
        <v>0.9</v>
      </c>
      <c r="H179" s="0" t="n">
        <v>0.00079</v>
      </c>
      <c r="I179" s="0" t="n">
        <v>0.025</v>
      </c>
      <c r="J179" s="0" t="s">
        <v>302</v>
      </c>
    </row>
    <row r="180" customFormat="false" ht="14.4" hidden="false" customHeight="false" outlineLevel="0" collapsed="false">
      <c r="A180" s="0" t="s">
        <v>244</v>
      </c>
      <c r="B180" s="8" t="s">
        <v>409</v>
      </c>
      <c r="G180" s="3" t="n">
        <v>0.9</v>
      </c>
      <c r="H180" s="0" t="n">
        <v>0.019</v>
      </c>
      <c r="I180" s="0" t="n">
        <v>0.34</v>
      </c>
      <c r="J180" s="0" t="s">
        <v>260</v>
      </c>
    </row>
    <row r="181" customFormat="false" ht="14.4" hidden="false" customHeight="false" outlineLevel="0" collapsed="false">
      <c r="A181" s="0" t="s">
        <v>244</v>
      </c>
      <c r="B181" s="8" t="s">
        <v>410</v>
      </c>
      <c r="G181" s="3" t="n">
        <v>0.6</v>
      </c>
      <c r="H181" s="0" t="n">
        <v>0.92</v>
      </c>
      <c r="I181" s="0" t="n">
        <v>1</v>
      </c>
      <c r="J181" s="0" t="s">
        <v>411</v>
      </c>
    </row>
    <row r="182" customFormat="false" ht="14.4" hidden="false" customHeight="false" outlineLevel="0" collapsed="false">
      <c r="A182" s="0" t="s">
        <v>244</v>
      </c>
      <c r="B182" s="8" t="s">
        <v>412</v>
      </c>
      <c r="G182" s="3" t="n">
        <v>1.2</v>
      </c>
      <c r="H182" s="0" t="n">
        <v>0.65</v>
      </c>
      <c r="I182" s="0" t="n">
        <v>1</v>
      </c>
      <c r="J182" s="0" t="s">
        <v>413</v>
      </c>
    </row>
    <row r="183" customFormat="false" ht="14.4" hidden="false" customHeight="false" outlineLevel="0" collapsed="false">
      <c r="A183" s="0" t="s">
        <v>244</v>
      </c>
      <c r="B183" s="8" t="s">
        <v>414</v>
      </c>
      <c r="G183" s="3" t="n">
        <v>3.1</v>
      </c>
      <c r="H183" s="0" t="n">
        <v>0.5</v>
      </c>
      <c r="I183" s="0" t="n">
        <v>1</v>
      </c>
      <c r="J183" s="10" t="s">
        <v>415</v>
      </c>
    </row>
    <row r="184" customFormat="false" ht="14.4" hidden="false" customHeight="false" outlineLevel="0" collapsed="false">
      <c r="A184" s="0" t="s">
        <v>244</v>
      </c>
      <c r="B184" s="8" t="s">
        <v>416</v>
      </c>
      <c r="G184" s="3" t="n">
        <v>0.9</v>
      </c>
      <c r="H184" s="0" t="n">
        <v>0.24</v>
      </c>
      <c r="I184" s="0" t="n">
        <v>1</v>
      </c>
      <c r="J184" s="0" t="s">
        <v>417</v>
      </c>
    </row>
    <row r="185" customFormat="false" ht="14.4" hidden="false" customHeight="false" outlineLevel="0" collapsed="false">
      <c r="A185" s="0" t="s">
        <v>244</v>
      </c>
      <c r="B185" s="8" t="s">
        <v>418</v>
      </c>
      <c r="G185" s="3" t="n">
        <v>0.9</v>
      </c>
      <c r="H185" s="0" t="n">
        <v>0.24</v>
      </c>
      <c r="I185" s="0" t="n">
        <v>1</v>
      </c>
      <c r="J185" s="0" t="s">
        <v>417</v>
      </c>
    </row>
    <row r="186" customFormat="false" ht="14.4" hidden="false" customHeight="false" outlineLevel="0" collapsed="false">
      <c r="A186" s="0" t="s">
        <v>244</v>
      </c>
      <c r="B186" s="8" t="s">
        <v>419</v>
      </c>
      <c r="C186" s="3" t="n">
        <v>8.7</v>
      </c>
      <c r="D186" s="0" t="n">
        <v>0.43</v>
      </c>
      <c r="E186" s="0" t="n">
        <v>1</v>
      </c>
      <c r="F186" s="0" t="s">
        <v>420</v>
      </c>
      <c r="G186" s="3" t="n">
        <v>7.7</v>
      </c>
      <c r="H186" s="0" t="n">
        <v>0.54</v>
      </c>
      <c r="I186" s="0" t="n">
        <v>1</v>
      </c>
      <c r="J186" s="10" t="s">
        <v>421</v>
      </c>
    </row>
    <row r="187" customFormat="false" ht="14.4" hidden="false" customHeight="false" outlineLevel="0" collapsed="false">
      <c r="A187" s="0" t="s">
        <v>244</v>
      </c>
      <c r="B187" s="8" t="s">
        <v>422</v>
      </c>
      <c r="G187" s="3" t="n">
        <v>2.1</v>
      </c>
      <c r="H187" s="0" t="n">
        <v>0.82</v>
      </c>
      <c r="I187" s="0" t="n">
        <v>1</v>
      </c>
      <c r="J187" s="0" t="s">
        <v>423</v>
      </c>
    </row>
    <row r="188" customFormat="false" ht="14.4" hidden="false" customHeight="false" outlineLevel="0" collapsed="false">
      <c r="A188" s="0" t="s">
        <v>244</v>
      </c>
      <c r="B188" s="8" t="s">
        <v>424</v>
      </c>
      <c r="G188" s="3" t="n">
        <v>1.7</v>
      </c>
      <c r="H188" s="0" t="n">
        <v>0.64</v>
      </c>
      <c r="I188" s="0" t="n">
        <v>1</v>
      </c>
      <c r="J188" s="0" t="s">
        <v>425</v>
      </c>
    </row>
    <row r="189" customFormat="false" ht="14.4" hidden="false" customHeight="false" outlineLevel="0" collapsed="false">
      <c r="A189" s="0" t="s">
        <v>244</v>
      </c>
      <c r="B189" s="8" t="s">
        <v>426</v>
      </c>
      <c r="G189" s="3" t="n">
        <v>0.6</v>
      </c>
      <c r="H189" s="0" t="n">
        <v>0.13</v>
      </c>
      <c r="I189" s="0" t="n">
        <v>1</v>
      </c>
      <c r="J189" s="0" t="s">
        <v>273</v>
      </c>
    </row>
    <row r="190" customFormat="false" ht="14.4" hidden="false" customHeight="false" outlineLevel="0" collapsed="false">
      <c r="A190" s="0" t="s">
        <v>244</v>
      </c>
      <c r="B190" s="8" t="s">
        <v>427</v>
      </c>
      <c r="G190" s="3" t="n">
        <v>4.6</v>
      </c>
      <c r="H190" s="0" t="n">
        <v>0.16</v>
      </c>
      <c r="I190" s="0" t="n">
        <v>1</v>
      </c>
      <c r="J190" s="10" t="s">
        <v>252</v>
      </c>
    </row>
    <row r="191" customFormat="false" ht="14.4" hidden="false" customHeight="false" outlineLevel="0" collapsed="false">
      <c r="A191" s="0" t="s">
        <v>244</v>
      </c>
      <c r="B191" s="8" t="s">
        <v>428</v>
      </c>
      <c r="G191" s="3" t="n">
        <v>5</v>
      </c>
      <c r="H191" s="0" t="n">
        <v>0.28</v>
      </c>
      <c r="I191" s="0" t="n">
        <v>1</v>
      </c>
      <c r="J191" s="10" t="s">
        <v>429</v>
      </c>
    </row>
    <row r="192" customFormat="false" ht="14.4" hidden="false" customHeight="false" outlineLevel="0" collapsed="false">
      <c r="A192" s="0" t="s">
        <v>244</v>
      </c>
      <c r="B192" s="8" t="s">
        <v>430</v>
      </c>
      <c r="G192" s="3" t="n">
        <v>4.8</v>
      </c>
      <c r="H192" s="0" t="n">
        <v>0.29</v>
      </c>
      <c r="I192" s="0" t="n">
        <v>1</v>
      </c>
      <c r="J192" s="10" t="s">
        <v>431</v>
      </c>
    </row>
    <row r="193" customFormat="false" ht="14.4" hidden="false" customHeight="false" outlineLevel="0" collapsed="false">
      <c r="A193" s="0" t="s">
        <v>244</v>
      </c>
      <c r="B193" s="8" t="s">
        <v>432</v>
      </c>
      <c r="G193" s="3" t="n">
        <v>2.6</v>
      </c>
      <c r="H193" s="0" t="n">
        <v>0.27</v>
      </c>
      <c r="I193" s="0" t="n">
        <v>1</v>
      </c>
      <c r="J193" s="10" t="s">
        <v>331</v>
      </c>
    </row>
    <row r="194" customFormat="false" ht="14.4" hidden="false" customHeight="false" outlineLevel="0" collapsed="false">
      <c r="A194" s="0" t="s">
        <v>244</v>
      </c>
      <c r="B194" s="8" t="s">
        <v>433</v>
      </c>
      <c r="G194" s="3" t="n">
        <v>4.8</v>
      </c>
      <c r="H194" s="0" t="n">
        <v>0.29</v>
      </c>
      <c r="I194" s="0" t="n">
        <v>1</v>
      </c>
      <c r="J194" s="10" t="s">
        <v>431</v>
      </c>
    </row>
    <row r="195" customFormat="false" ht="14.4" hidden="false" customHeight="false" outlineLevel="0" collapsed="false">
      <c r="A195" s="0" t="s">
        <v>244</v>
      </c>
      <c r="B195" s="8" t="s">
        <v>434</v>
      </c>
      <c r="G195" s="3" t="n">
        <v>2.7</v>
      </c>
      <c r="H195" s="0" t="n">
        <v>0.94</v>
      </c>
      <c r="I195" s="0" t="n">
        <v>1</v>
      </c>
      <c r="J195" s="10" t="s">
        <v>435</v>
      </c>
    </row>
    <row r="196" customFormat="false" ht="14.4" hidden="false" customHeight="false" outlineLevel="0" collapsed="false">
      <c r="A196" s="0" t="s">
        <v>244</v>
      </c>
      <c r="B196" s="8" t="s">
        <v>436</v>
      </c>
      <c r="G196" s="3" t="n">
        <v>0.6</v>
      </c>
      <c r="H196" s="0" t="n">
        <v>0.081</v>
      </c>
      <c r="I196" s="0" t="n">
        <v>0.87</v>
      </c>
      <c r="J196" s="0" t="s">
        <v>437</v>
      </c>
    </row>
    <row r="197" customFormat="false" ht="14.4" hidden="false" customHeight="false" outlineLevel="0" collapsed="false">
      <c r="A197" s="0" t="s">
        <v>244</v>
      </c>
      <c r="B197" s="8" t="s">
        <v>438</v>
      </c>
      <c r="G197" s="3" t="n">
        <v>0.8</v>
      </c>
      <c r="H197" s="0" t="n">
        <v>0.71</v>
      </c>
      <c r="I197" s="0" t="n">
        <v>1</v>
      </c>
      <c r="J197" s="0" t="s">
        <v>439</v>
      </c>
    </row>
    <row r="198" customFormat="false" ht="14.4" hidden="false" customHeight="false" outlineLevel="0" collapsed="false">
      <c r="A198" s="0" t="s">
        <v>244</v>
      </c>
      <c r="B198" s="8" t="s">
        <v>440</v>
      </c>
      <c r="G198" s="3" t="n">
        <v>1.3</v>
      </c>
      <c r="H198" s="0" t="n">
        <v>0.0066</v>
      </c>
      <c r="I198" s="0" t="n">
        <v>0.16</v>
      </c>
      <c r="J198" s="0" t="s">
        <v>441</v>
      </c>
    </row>
    <row r="199" customFormat="false" ht="14.4" hidden="false" customHeight="false" outlineLevel="0" collapsed="false">
      <c r="A199" s="0" t="s">
        <v>244</v>
      </c>
      <c r="B199" s="8" t="s">
        <v>442</v>
      </c>
      <c r="G199" s="3" t="n">
        <v>0.8</v>
      </c>
      <c r="H199" s="0" t="n">
        <v>0.0033</v>
      </c>
      <c r="I199" s="0" t="n">
        <v>0.086</v>
      </c>
      <c r="J199" s="0" t="s">
        <v>443</v>
      </c>
    </row>
    <row r="200" customFormat="false" ht="14.4" hidden="false" customHeight="false" outlineLevel="0" collapsed="false">
      <c r="A200" s="0" t="s">
        <v>244</v>
      </c>
      <c r="B200" s="8" t="s">
        <v>444</v>
      </c>
      <c r="G200" s="3" t="n">
        <v>1.3</v>
      </c>
      <c r="H200" s="0" t="n">
        <v>0.0066</v>
      </c>
      <c r="I200" s="0" t="n">
        <v>0.16</v>
      </c>
      <c r="J200" s="0" t="s">
        <v>441</v>
      </c>
    </row>
    <row r="201" customFormat="false" ht="14.4" hidden="false" customHeight="false" outlineLevel="0" collapsed="false">
      <c r="A201" s="0" t="s">
        <v>244</v>
      </c>
      <c r="B201" s="8" t="s">
        <v>445</v>
      </c>
      <c r="G201" s="3" t="n">
        <v>0.6</v>
      </c>
      <c r="H201" s="0" t="n">
        <v>0.82</v>
      </c>
      <c r="I201" s="0" t="n">
        <v>1</v>
      </c>
      <c r="J201" s="0" t="s">
        <v>246</v>
      </c>
    </row>
    <row r="202" customFormat="false" ht="14.4" hidden="false" customHeight="false" outlineLevel="0" collapsed="false">
      <c r="A202" s="0" t="s">
        <v>244</v>
      </c>
      <c r="B202" s="8" t="s">
        <v>446</v>
      </c>
      <c r="C202" s="3" t="n">
        <v>5.4</v>
      </c>
      <c r="D202" s="0" t="n">
        <v>0.0075</v>
      </c>
      <c r="E202" s="0" t="n">
        <v>0.072</v>
      </c>
      <c r="F202" s="0" t="s">
        <v>109</v>
      </c>
      <c r="G202" s="3" t="n">
        <v>8</v>
      </c>
      <c r="H202" s="9" t="n">
        <v>8.6E-028</v>
      </c>
      <c r="I202" s="9" t="n">
        <v>6.1E-025</v>
      </c>
      <c r="J202" s="10" t="s">
        <v>447</v>
      </c>
    </row>
    <row r="203" customFormat="false" ht="14.4" hidden="false" customHeight="false" outlineLevel="0" collapsed="false">
      <c r="A203" s="0" t="s">
        <v>244</v>
      </c>
      <c r="B203" s="8" t="s">
        <v>448</v>
      </c>
      <c r="C203" s="3" t="n">
        <v>7.6</v>
      </c>
      <c r="D203" s="0" t="n">
        <v>0.0012</v>
      </c>
      <c r="E203" s="0" t="n">
        <v>0.041</v>
      </c>
      <c r="F203" s="0" t="s">
        <v>137</v>
      </c>
      <c r="G203" s="3" t="n">
        <v>8.9</v>
      </c>
      <c r="H203" s="9" t="n">
        <v>1.4E-026</v>
      </c>
      <c r="I203" s="9" t="n">
        <v>5E-024</v>
      </c>
      <c r="J203" s="10" t="s">
        <v>449</v>
      </c>
    </row>
    <row r="204" customFormat="false" ht="14.4" hidden="false" customHeight="false" outlineLevel="0" collapsed="false">
      <c r="A204" s="0" t="s">
        <v>244</v>
      </c>
      <c r="B204" s="8" t="s">
        <v>450</v>
      </c>
      <c r="G204" s="3" t="n">
        <v>0.9</v>
      </c>
      <c r="H204" s="0" t="n">
        <v>0.041</v>
      </c>
      <c r="I204" s="0" t="n">
        <v>0.59</v>
      </c>
      <c r="J204" s="0" t="s">
        <v>300</v>
      </c>
    </row>
    <row r="205" customFormat="false" ht="14.4" hidden="false" customHeight="false" outlineLevel="0" collapsed="false">
      <c r="A205" s="0" t="s">
        <v>244</v>
      </c>
      <c r="B205" s="8" t="s">
        <v>451</v>
      </c>
      <c r="G205" s="3" t="n">
        <v>3.4</v>
      </c>
      <c r="H205" s="0" t="n">
        <v>0.062</v>
      </c>
      <c r="I205" s="0" t="n">
        <v>0.77</v>
      </c>
      <c r="J205" s="10" t="s">
        <v>452</v>
      </c>
    </row>
    <row r="206" customFormat="false" ht="14.4" hidden="false" customHeight="false" outlineLevel="0" collapsed="false">
      <c r="A206" s="0" t="s">
        <v>244</v>
      </c>
      <c r="B206" s="8" t="s">
        <v>453</v>
      </c>
      <c r="C206" s="3" t="n">
        <v>5.4</v>
      </c>
      <c r="D206" s="0" t="n">
        <v>0.12</v>
      </c>
      <c r="E206" s="0" t="n">
        <v>0.72</v>
      </c>
      <c r="F206" s="0" t="s">
        <v>454</v>
      </c>
      <c r="G206" s="3" t="n">
        <v>3.9</v>
      </c>
      <c r="H206" s="0" t="n">
        <v>0.053</v>
      </c>
      <c r="I206" s="0" t="n">
        <v>0.7</v>
      </c>
      <c r="J206" s="10" t="s">
        <v>455</v>
      </c>
    </row>
    <row r="207" customFormat="false" ht="14.4" hidden="false" customHeight="false" outlineLevel="0" collapsed="false">
      <c r="A207" s="0" t="s">
        <v>244</v>
      </c>
      <c r="B207" s="8" t="s">
        <v>456</v>
      </c>
      <c r="G207" s="3" t="n">
        <v>1.3</v>
      </c>
      <c r="H207" s="0" t="n">
        <v>0.00078</v>
      </c>
      <c r="I207" s="0" t="n">
        <v>0.025</v>
      </c>
      <c r="J207" s="0" t="s">
        <v>457</v>
      </c>
    </row>
    <row r="208" customFormat="false" ht="14.4" hidden="false" customHeight="false" outlineLevel="0" collapsed="false">
      <c r="A208" s="0" t="s">
        <v>244</v>
      </c>
      <c r="B208" s="8" t="s">
        <v>458</v>
      </c>
      <c r="C208" s="3" t="n">
        <v>7.6</v>
      </c>
      <c r="D208" s="0" t="n">
        <v>0.28</v>
      </c>
      <c r="E208" s="0" t="n">
        <v>1</v>
      </c>
      <c r="F208" s="0" t="s">
        <v>459</v>
      </c>
      <c r="G208" s="3" t="n">
        <v>3.7</v>
      </c>
      <c r="H208" s="0" t="n">
        <v>1</v>
      </c>
      <c r="I208" s="0" t="n">
        <v>1</v>
      </c>
      <c r="J208" s="10" t="s">
        <v>460</v>
      </c>
    </row>
    <row r="209" customFormat="false" ht="14.4" hidden="false" customHeight="false" outlineLevel="0" collapsed="false">
      <c r="A209" s="0" t="s">
        <v>244</v>
      </c>
      <c r="B209" s="8" t="s">
        <v>461</v>
      </c>
      <c r="C209" s="3" t="n">
        <v>7.6</v>
      </c>
      <c r="D209" s="0" t="n">
        <v>0.38</v>
      </c>
      <c r="E209" s="0" t="n">
        <v>1</v>
      </c>
      <c r="F209" s="0" t="s">
        <v>459</v>
      </c>
      <c r="G209" s="3" t="n">
        <v>4.3</v>
      </c>
      <c r="H209" s="0" t="n">
        <v>1</v>
      </c>
      <c r="I209" s="0" t="n">
        <v>1</v>
      </c>
      <c r="J209" s="10" t="s">
        <v>462</v>
      </c>
    </row>
    <row r="210" customFormat="false" ht="14.4" hidden="false" customHeight="false" outlineLevel="0" collapsed="false">
      <c r="A210" s="0" t="s">
        <v>244</v>
      </c>
      <c r="B210" s="8" t="s">
        <v>463</v>
      </c>
      <c r="C210" s="3" t="n">
        <v>7.6</v>
      </c>
      <c r="D210" s="0" t="n">
        <v>0.71</v>
      </c>
      <c r="E210" s="0" t="n">
        <v>1</v>
      </c>
      <c r="F210" s="0" t="s">
        <v>464</v>
      </c>
      <c r="G210" s="3" t="n">
        <v>12.9</v>
      </c>
      <c r="H210" s="0" t="n">
        <v>0.0001</v>
      </c>
      <c r="I210" s="0" t="n">
        <v>0.0048</v>
      </c>
      <c r="J210" s="10" t="s">
        <v>465</v>
      </c>
    </row>
    <row r="211" customFormat="false" ht="14.4" hidden="false" customHeight="false" outlineLevel="0" collapsed="false">
      <c r="A211" s="0" t="s">
        <v>244</v>
      </c>
      <c r="B211" s="8" t="s">
        <v>466</v>
      </c>
      <c r="G211" s="3" t="n">
        <v>2.1</v>
      </c>
      <c r="H211" s="0" t="n">
        <v>0.0016</v>
      </c>
      <c r="I211" s="0" t="n">
        <v>0.047</v>
      </c>
      <c r="J211" s="0" t="s">
        <v>467</v>
      </c>
    </row>
    <row r="212" customFormat="false" ht="14.4" hidden="false" customHeight="false" outlineLevel="0" collapsed="false">
      <c r="A212" s="0" t="s">
        <v>244</v>
      </c>
      <c r="B212" s="8" t="s">
        <v>468</v>
      </c>
      <c r="G212" s="3" t="n">
        <v>1.7</v>
      </c>
      <c r="H212" s="0" t="n">
        <v>0.0089</v>
      </c>
      <c r="I212" s="0" t="n">
        <v>0.2</v>
      </c>
      <c r="J212" s="0" t="s">
        <v>469</v>
      </c>
    </row>
    <row r="213" customFormat="false" ht="14.4" hidden="false" customHeight="false" outlineLevel="0" collapsed="false">
      <c r="A213" s="0" t="s">
        <v>244</v>
      </c>
      <c r="B213" s="8" t="s">
        <v>470</v>
      </c>
      <c r="G213" s="3" t="n">
        <v>1.4</v>
      </c>
      <c r="H213" s="0" t="n">
        <v>0.00066</v>
      </c>
      <c r="I213" s="0" t="n">
        <v>0.023</v>
      </c>
      <c r="J213" s="0" t="s">
        <v>471</v>
      </c>
    </row>
    <row r="214" customFormat="false" ht="14.4" hidden="false" customHeight="false" outlineLevel="0" collapsed="false">
      <c r="A214" s="0" t="s">
        <v>244</v>
      </c>
      <c r="B214" s="8" t="s">
        <v>472</v>
      </c>
      <c r="G214" s="3" t="n">
        <v>1.7</v>
      </c>
      <c r="H214" s="0" t="n">
        <v>0.33</v>
      </c>
      <c r="I214" s="0" t="n">
        <v>1</v>
      </c>
      <c r="J214" s="0" t="s">
        <v>473</v>
      </c>
    </row>
    <row r="215" customFormat="false" ht="14.4" hidden="false" customHeight="false" outlineLevel="0" collapsed="false">
      <c r="A215" s="0" t="s">
        <v>244</v>
      </c>
      <c r="B215" s="8" t="s">
        <v>474</v>
      </c>
      <c r="G215" s="3" t="n">
        <v>1.5</v>
      </c>
      <c r="H215" s="0" t="n">
        <v>0.054</v>
      </c>
      <c r="I215" s="0" t="n">
        <v>0.7</v>
      </c>
      <c r="J215" s="0" t="s">
        <v>475</v>
      </c>
    </row>
    <row r="216" customFormat="false" ht="14.4" hidden="false" customHeight="false" outlineLevel="0" collapsed="false">
      <c r="A216" s="0" t="s">
        <v>244</v>
      </c>
      <c r="B216" s="8" t="s">
        <v>476</v>
      </c>
      <c r="G216" s="3" t="n">
        <v>1.2</v>
      </c>
      <c r="H216" s="0" t="n">
        <v>0.12</v>
      </c>
      <c r="I216" s="0" t="n">
        <v>1</v>
      </c>
      <c r="J216" s="0" t="s">
        <v>477</v>
      </c>
    </row>
    <row r="217" customFormat="false" ht="14.4" hidden="false" customHeight="false" outlineLevel="0" collapsed="false">
      <c r="A217" s="0" t="s">
        <v>244</v>
      </c>
      <c r="B217" s="8" t="s">
        <v>478</v>
      </c>
      <c r="G217" s="3" t="n">
        <v>5.7</v>
      </c>
      <c r="H217" s="0" t="n">
        <v>0.22</v>
      </c>
      <c r="I217" s="0" t="n">
        <v>1</v>
      </c>
      <c r="J217" s="10" t="s">
        <v>479</v>
      </c>
    </row>
    <row r="218" customFormat="false" ht="14.4" hidden="false" customHeight="false" outlineLevel="0" collapsed="false">
      <c r="A218" s="0" t="s">
        <v>244</v>
      </c>
      <c r="B218" s="8" t="s">
        <v>480</v>
      </c>
      <c r="C218" s="3" t="n">
        <v>12</v>
      </c>
      <c r="D218" s="0" t="n">
        <v>0.002</v>
      </c>
      <c r="E218" s="0" t="n">
        <v>0.045</v>
      </c>
      <c r="F218" s="0" t="s">
        <v>481</v>
      </c>
      <c r="G218" s="3" t="n">
        <v>4.5</v>
      </c>
      <c r="H218" s="0" t="n">
        <v>0.4</v>
      </c>
      <c r="I218" s="0" t="n">
        <v>1</v>
      </c>
      <c r="J218" s="10" t="s">
        <v>482</v>
      </c>
    </row>
    <row r="219" customFormat="false" ht="14.4" hidden="false" customHeight="false" outlineLevel="0" collapsed="false">
      <c r="A219" s="0" t="s">
        <v>244</v>
      </c>
      <c r="B219" s="8" t="s">
        <v>483</v>
      </c>
      <c r="G219" s="3" t="n">
        <v>0.6</v>
      </c>
      <c r="H219" s="0" t="n">
        <v>0.32</v>
      </c>
      <c r="I219" s="0" t="n">
        <v>1</v>
      </c>
      <c r="J219" s="0" t="s">
        <v>484</v>
      </c>
    </row>
    <row r="220" customFormat="false" ht="14.4" hidden="false" customHeight="false" outlineLevel="0" collapsed="false">
      <c r="A220" s="0" t="s">
        <v>244</v>
      </c>
      <c r="B220" s="8" t="s">
        <v>485</v>
      </c>
      <c r="G220" s="3" t="n">
        <v>4</v>
      </c>
      <c r="H220" s="0" t="n">
        <v>0.068</v>
      </c>
      <c r="I220" s="0" t="n">
        <v>0.8</v>
      </c>
      <c r="J220" s="10" t="s">
        <v>486</v>
      </c>
    </row>
    <row r="221" customFormat="false" ht="14.4" hidden="false" customHeight="false" outlineLevel="0" collapsed="false">
      <c r="A221" s="0" t="s">
        <v>244</v>
      </c>
      <c r="B221" s="8" t="s">
        <v>487</v>
      </c>
      <c r="C221" s="3" t="n">
        <v>7.6</v>
      </c>
      <c r="D221" s="0" t="n">
        <v>0.07</v>
      </c>
      <c r="E221" s="0" t="n">
        <v>0.47</v>
      </c>
      <c r="F221" s="0" t="s">
        <v>488</v>
      </c>
      <c r="G221" s="3" t="n">
        <v>4.9</v>
      </c>
      <c r="H221" s="0" t="n">
        <v>0.097</v>
      </c>
      <c r="I221" s="0" t="n">
        <v>1</v>
      </c>
      <c r="J221" s="10" t="s">
        <v>489</v>
      </c>
    </row>
    <row r="222" customFormat="false" ht="14.4" hidden="false" customHeight="false" outlineLevel="0" collapsed="false">
      <c r="A222" s="0" t="s">
        <v>244</v>
      </c>
      <c r="B222" s="8" t="s">
        <v>490</v>
      </c>
      <c r="G222" s="3" t="n">
        <v>0.6</v>
      </c>
      <c r="H222" s="0" t="n">
        <v>0.79</v>
      </c>
      <c r="I222" s="0" t="n">
        <v>1</v>
      </c>
      <c r="J222" s="0" t="s">
        <v>246</v>
      </c>
    </row>
    <row r="223" customFormat="false" ht="14.4" hidden="false" customHeight="false" outlineLevel="0" collapsed="false">
      <c r="A223" s="0" t="s">
        <v>244</v>
      </c>
      <c r="B223" s="8" t="s">
        <v>491</v>
      </c>
      <c r="G223" s="3" t="n">
        <v>0.6</v>
      </c>
      <c r="H223" s="0" t="n">
        <v>0.47</v>
      </c>
      <c r="I223" s="0" t="n">
        <v>1</v>
      </c>
      <c r="J223" s="0" t="s">
        <v>492</v>
      </c>
    </row>
    <row r="224" customFormat="false" ht="14.4" hidden="false" customHeight="false" outlineLevel="0" collapsed="false">
      <c r="A224" s="0" t="s">
        <v>244</v>
      </c>
      <c r="B224" s="8" t="s">
        <v>493</v>
      </c>
      <c r="C224" s="3" t="n">
        <v>7.6</v>
      </c>
      <c r="D224" s="0" t="n">
        <v>0.04</v>
      </c>
      <c r="E224" s="0" t="n">
        <v>0.3</v>
      </c>
      <c r="F224" s="0" t="s">
        <v>494</v>
      </c>
      <c r="G224" s="3" t="n">
        <v>2.5</v>
      </c>
      <c r="H224" s="0" t="n">
        <v>0.95</v>
      </c>
      <c r="I224" s="0" t="n">
        <v>1</v>
      </c>
      <c r="J224" s="0" t="s">
        <v>495</v>
      </c>
    </row>
    <row r="225" customFormat="false" ht="14.4" hidden="false" customHeight="false" outlineLevel="0" collapsed="false">
      <c r="A225" s="0" t="s">
        <v>496</v>
      </c>
      <c r="B225" s="8" t="s">
        <v>497</v>
      </c>
      <c r="G225" s="3" t="n">
        <v>1.2</v>
      </c>
      <c r="H225" s="0" t="n">
        <v>0.00016</v>
      </c>
      <c r="I225" s="0" t="n">
        <v>0.0039</v>
      </c>
      <c r="J225" s="0" t="s">
        <v>498</v>
      </c>
    </row>
    <row r="226" customFormat="false" ht="14.4" hidden="false" customHeight="false" outlineLevel="0" collapsed="false">
      <c r="A226" s="0" t="s">
        <v>496</v>
      </c>
      <c r="B226" s="8" t="s">
        <v>499</v>
      </c>
      <c r="G226" s="3" t="n">
        <v>2.6</v>
      </c>
      <c r="H226" s="9" t="n">
        <v>2.1E-006</v>
      </c>
      <c r="I226" s="9" t="n">
        <v>9.9E-005</v>
      </c>
      <c r="J226" s="10" t="s">
        <v>500</v>
      </c>
    </row>
    <row r="227" customFormat="false" ht="14.4" hidden="false" customHeight="false" outlineLevel="0" collapsed="false">
      <c r="A227" s="0" t="s">
        <v>496</v>
      </c>
      <c r="B227" s="8" t="s">
        <v>501</v>
      </c>
      <c r="G227" s="3" t="n">
        <v>2.5</v>
      </c>
      <c r="H227" s="9" t="n">
        <v>8.1E-007</v>
      </c>
      <c r="I227" s="9" t="n">
        <v>4.3E-005</v>
      </c>
      <c r="J227" s="0" t="s">
        <v>502</v>
      </c>
    </row>
    <row r="228" customFormat="false" ht="14.4" hidden="false" customHeight="false" outlineLevel="0" collapsed="false">
      <c r="A228" s="0" t="s">
        <v>496</v>
      </c>
      <c r="B228" s="8" t="s">
        <v>503</v>
      </c>
      <c r="G228" s="3" t="n">
        <v>3.5</v>
      </c>
      <c r="H228" s="9" t="n">
        <v>2.3E-005</v>
      </c>
      <c r="I228" s="0" t="n">
        <v>0.0008</v>
      </c>
      <c r="J228" s="10" t="s">
        <v>504</v>
      </c>
    </row>
    <row r="229" customFormat="false" ht="14.4" hidden="false" customHeight="false" outlineLevel="0" collapsed="false">
      <c r="A229" s="0" t="s">
        <v>496</v>
      </c>
      <c r="B229" s="8" t="s">
        <v>505</v>
      </c>
      <c r="G229" s="3" t="n">
        <v>0.6</v>
      </c>
      <c r="H229" s="0" t="n">
        <v>0.034</v>
      </c>
      <c r="I229" s="0" t="n">
        <v>0.35</v>
      </c>
      <c r="J229" s="0" t="s">
        <v>256</v>
      </c>
    </row>
    <row r="230" customFormat="false" ht="14.4" hidden="false" customHeight="false" outlineLevel="0" collapsed="false">
      <c r="A230" s="0" t="s">
        <v>496</v>
      </c>
      <c r="B230" s="8" t="s">
        <v>506</v>
      </c>
      <c r="C230" s="3" t="n">
        <v>12</v>
      </c>
      <c r="D230" s="0" t="n">
        <v>0.0033</v>
      </c>
      <c r="E230" s="0" t="n">
        <v>0.064</v>
      </c>
      <c r="F230" s="0" t="s">
        <v>507</v>
      </c>
      <c r="G230" s="3" t="n">
        <v>8.1</v>
      </c>
      <c r="H230" s="9" t="n">
        <v>1.4E-005</v>
      </c>
      <c r="I230" s="0" t="n">
        <v>0.00055</v>
      </c>
      <c r="J230" s="10" t="s">
        <v>508</v>
      </c>
    </row>
    <row r="231" customFormat="false" ht="14.4" hidden="false" customHeight="false" outlineLevel="0" collapsed="false">
      <c r="A231" s="0" t="s">
        <v>496</v>
      </c>
      <c r="B231" s="8" t="s">
        <v>509</v>
      </c>
      <c r="G231" s="3" t="n">
        <v>1</v>
      </c>
      <c r="H231" s="0" t="n">
        <v>0.0049</v>
      </c>
      <c r="I231" s="0" t="n">
        <v>0.067</v>
      </c>
      <c r="J231" s="0" t="s">
        <v>510</v>
      </c>
    </row>
    <row r="232" customFormat="false" ht="14.4" hidden="false" customHeight="false" outlineLevel="0" collapsed="false">
      <c r="A232" s="0" t="s">
        <v>496</v>
      </c>
      <c r="B232" s="8" t="s">
        <v>511</v>
      </c>
      <c r="G232" s="3" t="n">
        <v>2.6</v>
      </c>
      <c r="H232" s="0" t="n">
        <v>0.045</v>
      </c>
      <c r="I232" s="0" t="n">
        <v>0.45</v>
      </c>
      <c r="J232" s="10" t="s">
        <v>512</v>
      </c>
    </row>
    <row r="233" customFormat="false" ht="14.4" hidden="false" customHeight="false" outlineLevel="0" collapsed="false">
      <c r="A233" s="0" t="s">
        <v>496</v>
      </c>
      <c r="B233" s="8" t="s">
        <v>513</v>
      </c>
      <c r="G233" s="3" t="n">
        <v>2.2</v>
      </c>
      <c r="H233" s="9" t="n">
        <v>1.8E-005</v>
      </c>
      <c r="I233" s="0" t="n">
        <v>0.00068</v>
      </c>
      <c r="J233" s="0" t="s">
        <v>514</v>
      </c>
    </row>
    <row r="234" customFormat="false" ht="14.4" hidden="false" customHeight="false" outlineLevel="0" collapsed="false">
      <c r="A234" s="0" t="s">
        <v>496</v>
      </c>
      <c r="B234" s="8" t="s">
        <v>515</v>
      </c>
      <c r="G234" s="3" t="n">
        <v>0.8</v>
      </c>
      <c r="H234" s="0" t="n">
        <v>0.00054</v>
      </c>
      <c r="I234" s="0" t="n">
        <v>0.011</v>
      </c>
      <c r="J234" s="0" t="s">
        <v>516</v>
      </c>
    </row>
    <row r="235" customFormat="false" ht="14.4" hidden="false" customHeight="false" outlineLevel="0" collapsed="false">
      <c r="A235" s="0" t="s">
        <v>496</v>
      </c>
      <c r="B235" s="8" t="s">
        <v>517</v>
      </c>
      <c r="G235" s="3" t="n">
        <v>0.9</v>
      </c>
      <c r="H235" s="0" t="n">
        <v>0.0035</v>
      </c>
      <c r="I235" s="0" t="n">
        <v>0.05</v>
      </c>
      <c r="J235" s="0" t="s">
        <v>518</v>
      </c>
    </row>
    <row r="236" customFormat="false" ht="14.4" hidden="false" customHeight="false" outlineLevel="0" collapsed="false">
      <c r="A236" s="0" t="s">
        <v>496</v>
      </c>
      <c r="B236" s="8" t="s">
        <v>519</v>
      </c>
      <c r="C236" s="3" t="n">
        <v>21.7</v>
      </c>
      <c r="D236" s="0" t="n">
        <v>0.0024</v>
      </c>
      <c r="E236" s="0" t="n">
        <v>0.051</v>
      </c>
      <c r="F236" s="10" t="s">
        <v>520</v>
      </c>
      <c r="G236" s="3" t="n">
        <v>11.4</v>
      </c>
      <c r="H236" s="0" t="n">
        <v>0.42</v>
      </c>
      <c r="I236" s="0" t="n">
        <v>1</v>
      </c>
      <c r="J236" s="10" t="s">
        <v>521</v>
      </c>
    </row>
    <row r="237" customFormat="false" ht="14.4" hidden="false" customHeight="false" outlineLevel="0" collapsed="false">
      <c r="A237" s="0" t="s">
        <v>496</v>
      </c>
      <c r="B237" s="8" t="s">
        <v>522</v>
      </c>
      <c r="C237" s="3" t="n">
        <v>19.6</v>
      </c>
      <c r="D237" s="0" t="n">
        <v>0.068</v>
      </c>
      <c r="E237" s="0" t="n">
        <v>0.56</v>
      </c>
      <c r="F237" s="0" t="s">
        <v>523</v>
      </c>
      <c r="G237" s="3" t="n">
        <v>24.3</v>
      </c>
      <c r="H237" s="9" t="n">
        <v>2.1E-015</v>
      </c>
      <c r="I237" s="9" t="n">
        <v>5.8E-013</v>
      </c>
      <c r="J237" s="10" t="s">
        <v>524</v>
      </c>
    </row>
    <row r="238" customFormat="false" ht="14.4" hidden="false" customHeight="false" outlineLevel="0" collapsed="false">
      <c r="A238" s="0" t="s">
        <v>496</v>
      </c>
      <c r="B238" s="8" t="s">
        <v>525</v>
      </c>
      <c r="G238" s="3" t="n">
        <v>0.8</v>
      </c>
      <c r="H238" s="0" t="n">
        <v>0.51</v>
      </c>
      <c r="I238" s="0" t="n">
        <v>1</v>
      </c>
      <c r="J238" s="0" t="s">
        <v>526</v>
      </c>
    </row>
    <row r="239" customFormat="false" ht="14.4" hidden="false" customHeight="false" outlineLevel="0" collapsed="false">
      <c r="A239" s="0" t="s">
        <v>496</v>
      </c>
      <c r="B239" s="8" t="s">
        <v>527</v>
      </c>
      <c r="G239" s="3" t="n">
        <v>1.8</v>
      </c>
      <c r="H239" s="9" t="n">
        <v>1.2E-006</v>
      </c>
      <c r="I239" s="9" t="n">
        <v>5.7E-005</v>
      </c>
      <c r="J239" s="0" t="s">
        <v>528</v>
      </c>
    </row>
    <row r="240" customFormat="false" ht="14.4" hidden="false" customHeight="false" outlineLevel="0" collapsed="false">
      <c r="A240" s="0" t="s">
        <v>496</v>
      </c>
      <c r="B240" s="8" t="s">
        <v>529</v>
      </c>
      <c r="G240" s="3" t="n">
        <v>4.6</v>
      </c>
      <c r="H240" s="9" t="n">
        <v>9.4E-005</v>
      </c>
      <c r="I240" s="0" t="n">
        <v>0.0027</v>
      </c>
      <c r="J240" s="10" t="s">
        <v>530</v>
      </c>
    </row>
    <row r="241" customFormat="false" ht="14.4" hidden="false" customHeight="false" outlineLevel="0" collapsed="false">
      <c r="A241" s="0" t="s">
        <v>496</v>
      </c>
      <c r="B241" s="8" t="s">
        <v>531</v>
      </c>
      <c r="G241" s="3" t="n">
        <v>4</v>
      </c>
      <c r="H241" s="9" t="n">
        <v>3.4E-009</v>
      </c>
      <c r="I241" s="9" t="n">
        <v>4E-007</v>
      </c>
      <c r="J241" s="10" t="s">
        <v>532</v>
      </c>
    </row>
    <row r="242" customFormat="false" ht="14.4" hidden="false" customHeight="false" outlineLevel="0" collapsed="false">
      <c r="A242" s="0" t="s">
        <v>496</v>
      </c>
      <c r="B242" s="8" t="s">
        <v>533</v>
      </c>
      <c r="G242" s="3" t="n">
        <v>5.8</v>
      </c>
      <c r="H242" s="9" t="n">
        <v>3.4E-008</v>
      </c>
      <c r="I242" s="9" t="n">
        <v>2.8E-006</v>
      </c>
      <c r="J242" s="10" t="s">
        <v>534</v>
      </c>
    </row>
    <row r="243" customFormat="false" ht="14.4" hidden="false" customHeight="false" outlineLevel="0" collapsed="false">
      <c r="A243" s="0" t="s">
        <v>496</v>
      </c>
      <c r="B243" s="8" t="s">
        <v>535</v>
      </c>
      <c r="G243" s="3" t="n">
        <v>0.6</v>
      </c>
      <c r="H243" s="0" t="n">
        <v>0.019</v>
      </c>
      <c r="I243" s="0" t="n">
        <v>0.2</v>
      </c>
      <c r="J243" s="0" t="s">
        <v>536</v>
      </c>
    </row>
    <row r="244" customFormat="false" ht="14.4" hidden="false" customHeight="false" outlineLevel="0" collapsed="false">
      <c r="A244" s="0" t="s">
        <v>496</v>
      </c>
      <c r="B244" s="8" t="s">
        <v>537</v>
      </c>
      <c r="G244" s="3" t="n">
        <v>4.3</v>
      </c>
      <c r="H244" s="0" t="n">
        <v>0.14</v>
      </c>
      <c r="I244" s="0" t="n">
        <v>1</v>
      </c>
      <c r="J244" s="10" t="s">
        <v>538</v>
      </c>
    </row>
    <row r="245" customFormat="false" ht="14.4" hidden="false" customHeight="false" outlineLevel="0" collapsed="false">
      <c r="A245" s="0" t="s">
        <v>496</v>
      </c>
      <c r="B245" s="8" t="s">
        <v>539</v>
      </c>
      <c r="G245" s="3" t="n">
        <v>1.3</v>
      </c>
      <c r="H245" s="0" t="n">
        <v>0.21</v>
      </c>
      <c r="I245" s="0" t="n">
        <v>1</v>
      </c>
      <c r="J245" s="0" t="s">
        <v>540</v>
      </c>
    </row>
    <row r="246" customFormat="false" ht="14.4" hidden="false" customHeight="false" outlineLevel="0" collapsed="false">
      <c r="A246" s="0" t="s">
        <v>496</v>
      </c>
      <c r="B246" s="8" t="s">
        <v>541</v>
      </c>
      <c r="G246" s="3" t="n">
        <v>0.9</v>
      </c>
      <c r="H246" s="0" t="n">
        <v>0.34</v>
      </c>
      <c r="I246" s="0" t="n">
        <v>1</v>
      </c>
      <c r="J246" s="0" t="s">
        <v>542</v>
      </c>
    </row>
    <row r="247" customFormat="false" ht="14.4" hidden="false" customHeight="false" outlineLevel="0" collapsed="false">
      <c r="A247" s="0" t="s">
        <v>496</v>
      </c>
      <c r="B247" s="8" t="s">
        <v>543</v>
      </c>
      <c r="G247" s="3" t="n">
        <v>0.6</v>
      </c>
      <c r="H247" s="0" t="n">
        <v>0.2</v>
      </c>
      <c r="I247" s="0" t="n">
        <v>1</v>
      </c>
      <c r="J247" s="0" t="s">
        <v>544</v>
      </c>
    </row>
    <row r="248" customFormat="false" ht="14.4" hidden="false" customHeight="false" outlineLevel="0" collapsed="false">
      <c r="A248" s="0" t="s">
        <v>496</v>
      </c>
      <c r="B248" s="8" t="s">
        <v>545</v>
      </c>
      <c r="G248" s="3" t="n">
        <v>0.9</v>
      </c>
      <c r="H248" s="0" t="n">
        <v>0.38</v>
      </c>
      <c r="I248" s="0" t="n">
        <v>1</v>
      </c>
      <c r="J248" s="0" t="s">
        <v>546</v>
      </c>
    </row>
    <row r="249" customFormat="false" ht="14.4" hidden="false" customHeight="false" outlineLevel="0" collapsed="false">
      <c r="A249" s="0" t="s">
        <v>496</v>
      </c>
      <c r="B249" s="8" t="s">
        <v>547</v>
      </c>
      <c r="G249" s="3" t="n">
        <v>1.7</v>
      </c>
      <c r="H249" s="0" t="n">
        <v>0.0045</v>
      </c>
      <c r="I249" s="0" t="n">
        <v>0.063</v>
      </c>
      <c r="J249" s="0" t="s">
        <v>548</v>
      </c>
    </row>
    <row r="250" customFormat="false" ht="14.4" hidden="false" customHeight="false" outlineLevel="0" collapsed="false">
      <c r="A250" s="0" t="s">
        <v>496</v>
      </c>
      <c r="B250" s="8" t="s">
        <v>549</v>
      </c>
      <c r="G250" s="3" t="n">
        <v>1.5</v>
      </c>
      <c r="H250" s="0" t="n">
        <v>0.0093</v>
      </c>
      <c r="I250" s="0" t="n">
        <v>0.11</v>
      </c>
      <c r="J250" s="0" t="s">
        <v>550</v>
      </c>
    </row>
    <row r="251" customFormat="false" ht="14.4" hidden="false" customHeight="false" outlineLevel="0" collapsed="false">
      <c r="A251" s="0" t="s">
        <v>496</v>
      </c>
      <c r="B251" s="8" t="s">
        <v>551</v>
      </c>
      <c r="G251" s="3" t="n">
        <v>0.6</v>
      </c>
      <c r="H251" s="0" t="n">
        <v>0.014</v>
      </c>
      <c r="I251" s="0" t="n">
        <v>0.16</v>
      </c>
      <c r="J251" s="0" t="s">
        <v>552</v>
      </c>
    </row>
    <row r="252" customFormat="false" ht="14.4" hidden="false" customHeight="false" outlineLevel="0" collapsed="false">
      <c r="A252" s="0" t="s">
        <v>496</v>
      </c>
      <c r="B252" s="8" t="s">
        <v>553</v>
      </c>
      <c r="G252" s="3" t="n">
        <v>0.6</v>
      </c>
      <c r="H252" s="0" t="n">
        <v>0.02</v>
      </c>
      <c r="I252" s="0" t="n">
        <v>0.21</v>
      </c>
      <c r="J252" s="0" t="s">
        <v>554</v>
      </c>
    </row>
    <row r="253" customFormat="false" ht="14.4" hidden="false" customHeight="false" outlineLevel="0" collapsed="false">
      <c r="A253" s="0" t="s">
        <v>496</v>
      </c>
      <c r="B253" s="8" t="s">
        <v>555</v>
      </c>
      <c r="G253" s="3" t="n">
        <v>0.9</v>
      </c>
      <c r="H253" s="0" t="n">
        <v>0.071</v>
      </c>
      <c r="I253" s="0" t="n">
        <v>0.66</v>
      </c>
      <c r="J253" s="0" t="s">
        <v>556</v>
      </c>
    </row>
    <row r="254" customFormat="false" ht="14.4" hidden="false" customHeight="false" outlineLevel="0" collapsed="false">
      <c r="A254" s="0" t="s">
        <v>496</v>
      </c>
      <c r="B254" s="8" t="s">
        <v>557</v>
      </c>
      <c r="G254" s="3" t="n">
        <v>0.6</v>
      </c>
      <c r="H254" s="0" t="n">
        <v>0.12</v>
      </c>
      <c r="I254" s="0" t="n">
        <v>1</v>
      </c>
      <c r="J254" s="0" t="s">
        <v>558</v>
      </c>
    </row>
    <row r="255" customFormat="false" ht="14.4" hidden="false" customHeight="false" outlineLevel="0" collapsed="false">
      <c r="A255" s="0" t="s">
        <v>496</v>
      </c>
      <c r="B255" s="8" t="s">
        <v>559</v>
      </c>
      <c r="G255" s="3" t="n">
        <v>3.5</v>
      </c>
      <c r="H255" s="9" t="n">
        <v>1.1E-006</v>
      </c>
      <c r="I255" s="9" t="n">
        <v>5.6E-005</v>
      </c>
      <c r="J255" s="10" t="s">
        <v>504</v>
      </c>
    </row>
    <row r="256" customFormat="false" ht="14.4" hidden="false" customHeight="false" outlineLevel="0" collapsed="false">
      <c r="A256" s="0" t="s">
        <v>496</v>
      </c>
      <c r="B256" s="8" t="s">
        <v>560</v>
      </c>
      <c r="C256" s="3" t="n">
        <v>5.4</v>
      </c>
      <c r="D256" s="0" t="n">
        <v>0.026</v>
      </c>
      <c r="E256" s="0" t="n">
        <v>0.27</v>
      </c>
      <c r="F256" s="0" t="s">
        <v>561</v>
      </c>
      <c r="G256" s="3" t="n">
        <v>5.4</v>
      </c>
      <c r="H256" s="9" t="n">
        <v>1.3E-009</v>
      </c>
      <c r="I256" s="9" t="n">
        <v>1.7E-007</v>
      </c>
      <c r="J256" s="10" t="s">
        <v>562</v>
      </c>
    </row>
    <row r="257" customFormat="false" ht="14.4" hidden="false" customHeight="false" outlineLevel="0" collapsed="false">
      <c r="A257" s="0" t="s">
        <v>496</v>
      </c>
      <c r="B257" s="8" t="s">
        <v>563</v>
      </c>
      <c r="G257" s="3" t="n">
        <v>1.8</v>
      </c>
      <c r="H257" s="0" t="n">
        <v>0.00014</v>
      </c>
      <c r="I257" s="0" t="n">
        <v>0.0035</v>
      </c>
      <c r="J257" s="0" t="s">
        <v>564</v>
      </c>
    </row>
    <row r="258" customFormat="false" ht="14.4" hidden="false" customHeight="false" outlineLevel="0" collapsed="false">
      <c r="A258" s="0" t="s">
        <v>496</v>
      </c>
      <c r="B258" s="8" t="s">
        <v>565</v>
      </c>
      <c r="G258" s="3" t="n">
        <v>2.6</v>
      </c>
      <c r="H258" s="9" t="n">
        <v>2.5E-007</v>
      </c>
      <c r="I258" s="9" t="n">
        <v>1.5E-005</v>
      </c>
      <c r="J258" s="10" t="s">
        <v>566</v>
      </c>
    </row>
    <row r="259" customFormat="false" ht="14.4" hidden="false" customHeight="false" outlineLevel="0" collapsed="false">
      <c r="A259" s="0" t="s">
        <v>496</v>
      </c>
      <c r="B259" s="8" t="s">
        <v>567</v>
      </c>
      <c r="G259" s="3" t="n">
        <v>2.7</v>
      </c>
      <c r="H259" s="9" t="n">
        <v>5.6E-006</v>
      </c>
      <c r="I259" s="0" t="n">
        <v>0.00025</v>
      </c>
      <c r="J259" s="10" t="s">
        <v>568</v>
      </c>
    </row>
    <row r="260" customFormat="false" ht="14.4" hidden="false" customHeight="false" outlineLevel="0" collapsed="false">
      <c r="A260" s="0" t="s">
        <v>496</v>
      </c>
      <c r="B260" s="8" t="s">
        <v>569</v>
      </c>
      <c r="G260" s="3" t="n">
        <v>2.8</v>
      </c>
      <c r="H260" s="0" t="n">
        <v>0.00015</v>
      </c>
      <c r="I260" s="0" t="n">
        <v>0.0037</v>
      </c>
      <c r="J260" s="10" t="s">
        <v>570</v>
      </c>
    </row>
    <row r="261" customFormat="false" ht="14.4" hidden="false" customHeight="false" outlineLevel="0" collapsed="false">
      <c r="A261" s="0" t="s">
        <v>496</v>
      </c>
      <c r="B261" s="8" t="s">
        <v>571</v>
      </c>
      <c r="G261" s="3" t="n">
        <v>2.7</v>
      </c>
      <c r="H261" s="0" t="n">
        <v>0.00015</v>
      </c>
      <c r="I261" s="0" t="n">
        <v>0.0036</v>
      </c>
      <c r="J261" s="10" t="s">
        <v>572</v>
      </c>
    </row>
    <row r="262" customFormat="false" ht="14.4" hidden="false" customHeight="false" outlineLevel="0" collapsed="false">
      <c r="A262" s="0" t="s">
        <v>496</v>
      </c>
      <c r="B262" s="8" t="s">
        <v>573</v>
      </c>
      <c r="G262" s="3" t="n">
        <v>0.6</v>
      </c>
      <c r="H262" s="0" t="n">
        <v>0.0057</v>
      </c>
      <c r="I262" s="0" t="n">
        <v>0.077</v>
      </c>
      <c r="J262" s="0" t="s">
        <v>574</v>
      </c>
    </row>
    <row r="263" customFormat="false" ht="14.4" hidden="false" customHeight="false" outlineLevel="0" collapsed="false">
      <c r="A263" s="0" t="s">
        <v>496</v>
      </c>
      <c r="B263" s="8" t="s">
        <v>575</v>
      </c>
      <c r="G263" s="3" t="n">
        <v>0.6</v>
      </c>
      <c r="H263" s="0" t="n">
        <v>0.011</v>
      </c>
      <c r="I263" s="0" t="n">
        <v>0.13</v>
      </c>
      <c r="J263" s="0" t="s">
        <v>574</v>
      </c>
    </row>
    <row r="264" customFormat="false" ht="14.4" hidden="false" customHeight="false" outlineLevel="0" collapsed="false">
      <c r="A264" s="0" t="s">
        <v>496</v>
      </c>
      <c r="B264" s="8" t="s">
        <v>576</v>
      </c>
      <c r="C264" s="3" t="n">
        <v>19.6</v>
      </c>
      <c r="D264" s="0" t="n">
        <v>0.05</v>
      </c>
      <c r="E264" s="0" t="n">
        <v>0.47</v>
      </c>
      <c r="F264" s="0" t="s">
        <v>523</v>
      </c>
      <c r="G264" s="3" t="n">
        <v>23.4</v>
      </c>
      <c r="H264" s="9" t="n">
        <v>8E-015</v>
      </c>
      <c r="I264" s="9" t="n">
        <v>2E-012</v>
      </c>
      <c r="J264" s="10" t="s">
        <v>577</v>
      </c>
    </row>
    <row r="265" customFormat="false" ht="14.4" hidden="false" customHeight="false" outlineLevel="0" collapsed="false">
      <c r="A265" s="0" t="s">
        <v>496</v>
      </c>
      <c r="B265" s="8" t="s">
        <v>578</v>
      </c>
      <c r="G265" s="3" t="n">
        <v>0.6</v>
      </c>
      <c r="H265" s="0" t="n">
        <v>0.3</v>
      </c>
      <c r="I265" s="0" t="n">
        <v>1</v>
      </c>
      <c r="J265" s="0" t="s">
        <v>579</v>
      </c>
    </row>
    <row r="266" customFormat="false" ht="14.4" hidden="false" customHeight="false" outlineLevel="0" collapsed="false">
      <c r="A266" s="0" t="s">
        <v>496</v>
      </c>
      <c r="B266" s="8" t="s">
        <v>580</v>
      </c>
      <c r="G266" s="3" t="n">
        <v>1.5</v>
      </c>
      <c r="H266" s="9" t="n">
        <v>2.3E-005</v>
      </c>
      <c r="I266" s="0" t="n">
        <v>0.0008</v>
      </c>
      <c r="J266" s="0" t="s">
        <v>581</v>
      </c>
    </row>
    <row r="267" customFormat="false" ht="14.4" hidden="false" customHeight="false" outlineLevel="0" collapsed="false">
      <c r="A267" s="0" t="s">
        <v>496</v>
      </c>
      <c r="B267" s="8" t="s">
        <v>582</v>
      </c>
      <c r="G267" s="3" t="n">
        <v>3.1</v>
      </c>
      <c r="H267" s="9" t="n">
        <v>1.3E-005</v>
      </c>
      <c r="I267" s="0" t="n">
        <v>0.00052</v>
      </c>
      <c r="J267" s="10" t="s">
        <v>583</v>
      </c>
    </row>
    <row r="268" customFormat="false" ht="14.4" hidden="false" customHeight="false" outlineLevel="0" collapsed="false">
      <c r="A268" s="0" t="s">
        <v>496</v>
      </c>
      <c r="B268" s="8" t="s">
        <v>584</v>
      </c>
      <c r="G268" s="3" t="n">
        <v>3.9</v>
      </c>
      <c r="H268" s="0" t="n">
        <v>0.00059</v>
      </c>
      <c r="I268" s="0" t="n">
        <v>0.011</v>
      </c>
      <c r="J268" s="10" t="s">
        <v>585</v>
      </c>
    </row>
    <row r="269" customFormat="false" ht="14.4" hidden="false" customHeight="false" outlineLevel="0" collapsed="false">
      <c r="A269" s="0" t="s">
        <v>496</v>
      </c>
      <c r="B269" s="8" t="s">
        <v>586</v>
      </c>
      <c r="G269" s="3" t="n">
        <v>1.8</v>
      </c>
      <c r="H269" s="0" t="n">
        <v>0.0017</v>
      </c>
      <c r="I269" s="0" t="n">
        <v>0.029</v>
      </c>
      <c r="J269" s="0" t="s">
        <v>587</v>
      </c>
    </row>
    <row r="270" customFormat="false" ht="14.4" hidden="false" customHeight="false" outlineLevel="0" collapsed="false">
      <c r="A270" s="0" t="s">
        <v>496</v>
      </c>
      <c r="B270" s="8" t="s">
        <v>588</v>
      </c>
      <c r="C270" s="3" t="n">
        <v>5.4</v>
      </c>
      <c r="D270" s="0" t="n">
        <v>0.013</v>
      </c>
      <c r="E270" s="0" t="n">
        <v>0.19</v>
      </c>
      <c r="F270" s="0" t="s">
        <v>589</v>
      </c>
      <c r="G270" s="3" t="n">
        <v>4.5</v>
      </c>
      <c r="H270" s="9" t="n">
        <v>3.4E-008</v>
      </c>
      <c r="I270" s="9" t="n">
        <v>2.8E-006</v>
      </c>
      <c r="J270" s="10" t="s">
        <v>590</v>
      </c>
    </row>
    <row r="271" customFormat="false" ht="14.4" hidden="false" customHeight="false" outlineLevel="0" collapsed="false">
      <c r="A271" s="0" t="s">
        <v>496</v>
      </c>
      <c r="B271" s="8" t="s">
        <v>591</v>
      </c>
      <c r="G271" s="3" t="n">
        <v>1.7</v>
      </c>
      <c r="H271" s="0" t="n">
        <v>0.0087</v>
      </c>
      <c r="I271" s="0" t="n">
        <v>0.1</v>
      </c>
      <c r="J271" s="0" t="s">
        <v>592</v>
      </c>
    </row>
    <row r="272" customFormat="false" ht="14.4" hidden="false" customHeight="false" outlineLevel="0" collapsed="false">
      <c r="A272" s="0" t="s">
        <v>496</v>
      </c>
      <c r="B272" s="8" t="s">
        <v>593</v>
      </c>
      <c r="C272" s="3" t="n">
        <v>7.6</v>
      </c>
      <c r="D272" s="0" t="n">
        <v>0.026</v>
      </c>
      <c r="E272" s="0" t="n">
        <v>0.27</v>
      </c>
      <c r="F272" s="0" t="s">
        <v>594</v>
      </c>
      <c r="G272" s="3" t="n">
        <v>5</v>
      </c>
      <c r="H272" s="0" t="n">
        <v>0.0033</v>
      </c>
      <c r="I272" s="0" t="n">
        <v>0.047</v>
      </c>
      <c r="J272" s="10" t="s">
        <v>595</v>
      </c>
    </row>
    <row r="273" customFormat="false" ht="14.4" hidden="false" customHeight="false" outlineLevel="0" collapsed="false">
      <c r="A273" s="0" t="s">
        <v>496</v>
      </c>
      <c r="B273" s="8" t="s">
        <v>596</v>
      </c>
      <c r="G273" s="3" t="n">
        <v>2.1</v>
      </c>
      <c r="H273" s="0" t="n">
        <v>0.078</v>
      </c>
      <c r="I273" s="0" t="n">
        <v>0.72</v>
      </c>
      <c r="J273" s="0" t="s">
        <v>597</v>
      </c>
    </row>
    <row r="274" customFormat="false" ht="14.4" hidden="false" customHeight="false" outlineLevel="0" collapsed="false">
      <c r="A274" s="0" t="s">
        <v>496</v>
      </c>
      <c r="B274" s="8" t="s">
        <v>598</v>
      </c>
      <c r="G274" s="3" t="n">
        <v>1</v>
      </c>
      <c r="H274" s="0" t="n">
        <v>0.032</v>
      </c>
      <c r="I274" s="0" t="n">
        <v>0.33</v>
      </c>
      <c r="J274" s="0" t="s">
        <v>599</v>
      </c>
    </row>
    <row r="275" customFormat="false" ht="14.4" hidden="false" customHeight="false" outlineLevel="0" collapsed="false">
      <c r="A275" s="0" t="s">
        <v>496</v>
      </c>
      <c r="B275" s="8" t="s">
        <v>600</v>
      </c>
      <c r="G275" s="3" t="n">
        <v>5.9</v>
      </c>
      <c r="H275" s="9" t="n">
        <v>2.7E-008</v>
      </c>
      <c r="I275" s="9" t="n">
        <v>2.6E-006</v>
      </c>
      <c r="J275" s="10" t="s">
        <v>601</v>
      </c>
    </row>
    <row r="276" customFormat="false" ht="14.4" hidden="false" customHeight="false" outlineLevel="0" collapsed="false">
      <c r="A276" s="0" t="s">
        <v>496</v>
      </c>
      <c r="B276" s="8" t="s">
        <v>602</v>
      </c>
      <c r="G276" s="3" t="n">
        <v>3.4</v>
      </c>
      <c r="H276" s="0" t="n">
        <v>0.00072</v>
      </c>
      <c r="I276" s="0" t="n">
        <v>0.013</v>
      </c>
      <c r="J276" s="10" t="s">
        <v>603</v>
      </c>
    </row>
    <row r="277" customFormat="false" ht="14.4" hidden="false" customHeight="false" outlineLevel="0" collapsed="false">
      <c r="A277" s="0" t="s">
        <v>496</v>
      </c>
      <c r="B277" s="8" t="s">
        <v>604</v>
      </c>
      <c r="G277" s="3" t="n">
        <v>1.9</v>
      </c>
      <c r="H277" s="0" t="n">
        <v>0.2</v>
      </c>
      <c r="I277" s="0" t="n">
        <v>1</v>
      </c>
      <c r="J277" s="0" t="s">
        <v>605</v>
      </c>
    </row>
    <row r="278" customFormat="false" ht="14.4" hidden="false" customHeight="false" outlineLevel="0" collapsed="false">
      <c r="A278" s="0" t="s">
        <v>496</v>
      </c>
      <c r="B278" s="8" t="s">
        <v>606</v>
      </c>
      <c r="G278" s="3" t="n">
        <v>1.5</v>
      </c>
      <c r="H278" s="0" t="n">
        <v>0.0013</v>
      </c>
      <c r="I278" s="0" t="n">
        <v>0.023</v>
      </c>
      <c r="J278" s="0" t="s">
        <v>607</v>
      </c>
    </row>
    <row r="279" customFormat="false" ht="14.4" hidden="false" customHeight="false" outlineLevel="0" collapsed="false">
      <c r="A279" s="0" t="s">
        <v>496</v>
      </c>
      <c r="B279" s="8" t="s">
        <v>608</v>
      </c>
      <c r="G279" s="3" t="n">
        <v>1.5</v>
      </c>
      <c r="H279" s="0" t="n">
        <v>0.0032</v>
      </c>
      <c r="I279" s="0" t="n">
        <v>0.046</v>
      </c>
      <c r="J279" s="0" t="s">
        <v>607</v>
      </c>
    </row>
    <row r="280" customFormat="false" ht="14.4" hidden="false" customHeight="false" outlineLevel="0" collapsed="false">
      <c r="A280" s="0" t="s">
        <v>496</v>
      </c>
      <c r="B280" s="8" t="s">
        <v>609</v>
      </c>
      <c r="C280" s="3" t="n">
        <v>12</v>
      </c>
      <c r="D280" s="0" t="n">
        <v>0.28</v>
      </c>
      <c r="E280" s="0" t="n">
        <v>1</v>
      </c>
      <c r="F280" s="0" t="s">
        <v>610</v>
      </c>
      <c r="G280" s="3" t="n">
        <v>13.9</v>
      </c>
      <c r="H280" s="0" t="n">
        <v>0.00011</v>
      </c>
      <c r="I280" s="0" t="n">
        <v>0.003</v>
      </c>
      <c r="J280" s="10" t="s">
        <v>611</v>
      </c>
    </row>
    <row r="281" customFormat="false" ht="14.4" hidden="false" customHeight="false" outlineLevel="0" collapsed="false">
      <c r="A281" s="0" t="s">
        <v>496</v>
      </c>
      <c r="B281" s="8" t="s">
        <v>612</v>
      </c>
      <c r="G281" s="3" t="n">
        <v>2.7</v>
      </c>
      <c r="H281" s="0" t="n">
        <v>0.00098</v>
      </c>
      <c r="I281" s="0" t="n">
        <v>0.018</v>
      </c>
      <c r="J281" s="10" t="s">
        <v>613</v>
      </c>
    </row>
    <row r="282" customFormat="false" ht="14.4" hidden="false" customHeight="false" outlineLevel="0" collapsed="false">
      <c r="A282" s="0" t="s">
        <v>496</v>
      </c>
      <c r="B282" s="8" t="s">
        <v>614</v>
      </c>
      <c r="G282" s="3" t="n">
        <v>1</v>
      </c>
      <c r="H282" s="0" t="n">
        <v>0.4</v>
      </c>
      <c r="I282" s="0" t="n">
        <v>1</v>
      </c>
      <c r="J282" s="0" t="s">
        <v>615</v>
      </c>
    </row>
    <row r="283" customFormat="false" ht="14.4" hidden="false" customHeight="false" outlineLevel="0" collapsed="false">
      <c r="A283" s="0" t="s">
        <v>496</v>
      </c>
      <c r="B283" s="8" t="s">
        <v>616</v>
      </c>
      <c r="C283" s="3" t="n">
        <v>17.4</v>
      </c>
      <c r="D283" s="0" t="n">
        <v>0.51</v>
      </c>
      <c r="E283" s="0" t="n">
        <v>1</v>
      </c>
      <c r="F283" s="0" t="s">
        <v>617</v>
      </c>
      <c r="G283" s="3" t="n">
        <v>22.5</v>
      </c>
      <c r="H283" s="9" t="n">
        <v>8.5E-005</v>
      </c>
      <c r="I283" s="0" t="n">
        <v>0.0024</v>
      </c>
      <c r="J283" s="10" t="s">
        <v>618</v>
      </c>
    </row>
    <row r="284" customFormat="false" ht="14.4" hidden="false" customHeight="false" outlineLevel="0" collapsed="false">
      <c r="A284" s="0" t="s">
        <v>496</v>
      </c>
      <c r="B284" s="8" t="s">
        <v>619</v>
      </c>
      <c r="C284" s="3" t="n">
        <v>29.3</v>
      </c>
      <c r="D284" s="0" t="n">
        <v>0.099</v>
      </c>
      <c r="E284" s="0" t="n">
        <v>0.74</v>
      </c>
      <c r="F284" s="10" t="s">
        <v>620</v>
      </c>
      <c r="G284" s="3" t="n">
        <v>36.5</v>
      </c>
      <c r="H284" s="9" t="n">
        <v>6.4E-017</v>
      </c>
      <c r="I284" s="9" t="n">
        <v>2.1E-014</v>
      </c>
      <c r="J284" s="10" t="s">
        <v>621</v>
      </c>
    </row>
    <row r="285" customFormat="false" ht="14.4" hidden="false" customHeight="false" outlineLevel="0" collapsed="false">
      <c r="A285" s="0" t="s">
        <v>496</v>
      </c>
      <c r="B285" s="8" t="s">
        <v>622</v>
      </c>
      <c r="G285" s="3" t="n">
        <v>4.1</v>
      </c>
      <c r="H285" s="9" t="n">
        <v>2.5E-010</v>
      </c>
      <c r="I285" s="9" t="n">
        <v>3.8E-008</v>
      </c>
      <c r="J285" s="10" t="s">
        <v>623</v>
      </c>
    </row>
    <row r="286" customFormat="false" ht="14.4" hidden="false" customHeight="false" outlineLevel="0" collapsed="false">
      <c r="A286" s="0" t="s">
        <v>496</v>
      </c>
      <c r="B286" s="8" t="s">
        <v>624</v>
      </c>
      <c r="G286" s="3" t="n">
        <v>5.7</v>
      </c>
      <c r="H286" s="9" t="n">
        <v>1.2E-014</v>
      </c>
      <c r="I286" s="9" t="n">
        <v>2.6E-012</v>
      </c>
      <c r="J286" s="10" t="s">
        <v>625</v>
      </c>
    </row>
    <row r="287" customFormat="false" ht="14.4" hidden="false" customHeight="false" outlineLevel="0" collapsed="false">
      <c r="A287" s="0" t="s">
        <v>496</v>
      </c>
      <c r="B287" s="8" t="s">
        <v>626</v>
      </c>
      <c r="C287" s="3" t="n">
        <v>39.1</v>
      </c>
      <c r="D287" s="0" t="n">
        <v>0.059</v>
      </c>
      <c r="E287" s="0" t="n">
        <v>0.5</v>
      </c>
      <c r="F287" s="10" t="s">
        <v>627</v>
      </c>
      <c r="G287" s="3" t="n">
        <v>46.1</v>
      </c>
      <c r="H287" s="9" t="n">
        <v>2E-018</v>
      </c>
      <c r="I287" s="9" t="n">
        <v>1E-015</v>
      </c>
      <c r="J287" s="10" t="s">
        <v>628</v>
      </c>
    </row>
    <row r="288" customFormat="false" ht="14.4" hidden="false" customHeight="false" outlineLevel="0" collapsed="false">
      <c r="A288" s="0" t="s">
        <v>496</v>
      </c>
      <c r="B288" s="8" t="s">
        <v>629</v>
      </c>
      <c r="G288" s="3" t="n">
        <v>1.2</v>
      </c>
      <c r="H288" s="0" t="n">
        <v>0.21</v>
      </c>
      <c r="I288" s="0" t="n">
        <v>1</v>
      </c>
      <c r="J288" s="0" t="s">
        <v>630</v>
      </c>
    </row>
    <row r="289" customFormat="false" ht="14.4" hidden="false" customHeight="false" outlineLevel="0" collapsed="false">
      <c r="A289" s="0" t="s">
        <v>496</v>
      </c>
      <c r="B289" s="8" t="s">
        <v>631</v>
      </c>
      <c r="G289" s="3" t="n">
        <v>0.8</v>
      </c>
      <c r="H289" s="0" t="n">
        <v>0.048</v>
      </c>
      <c r="I289" s="0" t="n">
        <v>0.47</v>
      </c>
      <c r="J289" s="0" t="s">
        <v>632</v>
      </c>
    </row>
    <row r="290" customFormat="false" ht="14.4" hidden="false" customHeight="false" outlineLevel="0" collapsed="false">
      <c r="A290" s="0" t="s">
        <v>496</v>
      </c>
      <c r="B290" s="8" t="s">
        <v>633</v>
      </c>
      <c r="G290" s="3" t="n">
        <v>0.9</v>
      </c>
      <c r="H290" s="0" t="n">
        <v>0.49</v>
      </c>
      <c r="I290" s="0" t="n">
        <v>1</v>
      </c>
      <c r="J290" s="0" t="s">
        <v>634</v>
      </c>
    </row>
    <row r="291" customFormat="false" ht="14.4" hidden="false" customHeight="false" outlineLevel="0" collapsed="false">
      <c r="A291" s="0" t="s">
        <v>496</v>
      </c>
      <c r="B291" s="8" t="s">
        <v>635</v>
      </c>
      <c r="C291" s="3" t="n">
        <v>10.9</v>
      </c>
      <c r="D291" s="0" t="n">
        <v>0.34</v>
      </c>
      <c r="E291" s="0" t="n">
        <v>1</v>
      </c>
      <c r="F291" s="0" t="s">
        <v>636</v>
      </c>
      <c r="G291" s="3" t="n">
        <v>15.1</v>
      </c>
      <c r="H291" s="9" t="n">
        <v>1.6E-007</v>
      </c>
      <c r="I291" s="9" t="n">
        <v>1E-005</v>
      </c>
      <c r="J291" s="10" t="s">
        <v>637</v>
      </c>
    </row>
    <row r="292" customFormat="false" ht="14.4" hidden="false" customHeight="false" outlineLevel="0" collapsed="false">
      <c r="A292" s="0" t="s">
        <v>496</v>
      </c>
      <c r="B292" s="8" t="s">
        <v>638</v>
      </c>
      <c r="G292" s="3" t="n">
        <v>1.7</v>
      </c>
      <c r="H292" s="0" t="n">
        <v>0.15</v>
      </c>
      <c r="I292" s="0" t="n">
        <v>1</v>
      </c>
      <c r="J292" s="0" t="s">
        <v>639</v>
      </c>
    </row>
    <row r="293" customFormat="false" ht="14.4" hidden="false" customHeight="false" outlineLevel="0" collapsed="false">
      <c r="A293" s="0" t="s">
        <v>496</v>
      </c>
      <c r="B293" s="8" t="s">
        <v>640</v>
      </c>
      <c r="G293" s="3" t="n">
        <v>0.9</v>
      </c>
      <c r="H293" s="0" t="n">
        <v>0.49</v>
      </c>
      <c r="I293" s="0" t="n">
        <v>1</v>
      </c>
      <c r="J293" s="0" t="s">
        <v>641</v>
      </c>
    </row>
    <row r="294" customFormat="false" ht="14.4" hidden="false" customHeight="false" outlineLevel="0" collapsed="false">
      <c r="A294" s="0" t="s">
        <v>496</v>
      </c>
      <c r="B294" s="8" t="s">
        <v>642</v>
      </c>
      <c r="G294" s="3" t="n">
        <v>3</v>
      </c>
      <c r="H294" s="0" t="n">
        <v>0.11</v>
      </c>
      <c r="I294" s="0" t="n">
        <v>0.97</v>
      </c>
      <c r="J294" s="10" t="s">
        <v>643</v>
      </c>
    </row>
    <row r="295" customFormat="false" ht="14.4" hidden="false" customHeight="false" outlineLevel="0" collapsed="false">
      <c r="A295" s="0" t="s">
        <v>496</v>
      </c>
      <c r="B295" s="8" t="s">
        <v>644</v>
      </c>
      <c r="G295" s="3" t="n">
        <v>1.5</v>
      </c>
      <c r="H295" s="0" t="n">
        <v>0.13</v>
      </c>
      <c r="I295" s="0" t="n">
        <v>1</v>
      </c>
      <c r="J295" s="0" t="s">
        <v>645</v>
      </c>
    </row>
    <row r="296" customFormat="false" ht="14.4" hidden="false" customHeight="false" outlineLevel="0" collapsed="false">
      <c r="A296" s="0" t="s">
        <v>496</v>
      </c>
      <c r="B296" s="8" t="s">
        <v>646</v>
      </c>
      <c r="G296" s="3" t="n">
        <v>0.6</v>
      </c>
      <c r="H296" s="0" t="n">
        <v>0.16</v>
      </c>
      <c r="I296" s="0" t="n">
        <v>1</v>
      </c>
      <c r="J296" s="0" t="s">
        <v>647</v>
      </c>
    </row>
    <row r="297" customFormat="false" ht="14.4" hidden="false" customHeight="false" outlineLevel="0" collapsed="false">
      <c r="A297" s="0" t="s">
        <v>496</v>
      </c>
      <c r="B297" s="8" t="s">
        <v>648</v>
      </c>
      <c r="G297" s="3" t="n">
        <v>0.8</v>
      </c>
      <c r="H297" s="0" t="n">
        <v>0.00067</v>
      </c>
      <c r="I297" s="0" t="n">
        <v>0.013</v>
      </c>
      <c r="J297" s="0" t="s">
        <v>649</v>
      </c>
    </row>
    <row r="298" customFormat="false" ht="14.4" hidden="false" customHeight="false" outlineLevel="0" collapsed="false">
      <c r="A298" s="0" t="s">
        <v>496</v>
      </c>
      <c r="B298" s="8" t="s">
        <v>650</v>
      </c>
      <c r="G298" s="3" t="n">
        <v>0.8</v>
      </c>
      <c r="H298" s="0" t="n">
        <v>0.0033</v>
      </c>
      <c r="I298" s="0" t="n">
        <v>0.047</v>
      </c>
      <c r="J298" s="0" t="s">
        <v>649</v>
      </c>
    </row>
    <row r="299" customFormat="false" ht="14.4" hidden="false" customHeight="false" outlineLevel="0" collapsed="false">
      <c r="A299" s="0" t="s">
        <v>496</v>
      </c>
      <c r="B299" s="8" t="s">
        <v>651</v>
      </c>
      <c r="G299" s="3" t="n">
        <v>0.8</v>
      </c>
      <c r="H299" s="0" t="n">
        <v>0.0021</v>
      </c>
      <c r="I299" s="0" t="n">
        <v>0.034</v>
      </c>
      <c r="J299" s="0" t="s">
        <v>652</v>
      </c>
    </row>
    <row r="300" customFormat="false" ht="14.4" hidden="false" customHeight="false" outlineLevel="0" collapsed="false">
      <c r="A300" s="0" t="s">
        <v>496</v>
      </c>
      <c r="B300" s="8" t="s">
        <v>653</v>
      </c>
      <c r="G300" s="3" t="n">
        <v>0.8</v>
      </c>
      <c r="H300" s="0" t="n">
        <v>0.0087</v>
      </c>
      <c r="I300" s="0" t="n">
        <v>0.1</v>
      </c>
      <c r="J300" s="0" t="s">
        <v>652</v>
      </c>
    </row>
    <row r="301" customFormat="false" ht="14.4" hidden="false" customHeight="false" outlineLevel="0" collapsed="false">
      <c r="A301" s="0" t="s">
        <v>496</v>
      </c>
      <c r="B301" s="8" t="s">
        <v>654</v>
      </c>
      <c r="G301" s="3" t="n">
        <v>1.2</v>
      </c>
      <c r="H301" s="0" t="n">
        <v>0.013</v>
      </c>
      <c r="I301" s="0" t="n">
        <v>0.15</v>
      </c>
      <c r="J301" s="0" t="s">
        <v>655</v>
      </c>
    </row>
    <row r="302" customFormat="false" ht="14.4" hidden="false" customHeight="false" outlineLevel="0" collapsed="false">
      <c r="A302" s="0" t="s">
        <v>496</v>
      </c>
      <c r="B302" s="8" t="s">
        <v>656</v>
      </c>
      <c r="G302" s="3" t="n">
        <v>1.2</v>
      </c>
      <c r="H302" s="0" t="n">
        <v>0.039</v>
      </c>
      <c r="I302" s="0" t="n">
        <v>0.4</v>
      </c>
      <c r="J302" s="0" t="s">
        <v>655</v>
      </c>
    </row>
    <row r="303" customFormat="false" ht="14.4" hidden="false" customHeight="false" outlineLevel="0" collapsed="false">
      <c r="A303" s="0" t="s">
        <v>496</v>
      </c>
      <c r="B303" s="8" t="s">
        <v>657</v>
      </c>
      <c r="G303" s="3" t="n">
        <v>0.8</v>
      </c>
      <c r="H303" s="0" t="n">
        <v>0.0059</v>
      </c>
      <c r="I303" s="0" t="n">
        <v>0.078</v>
      </c>
      <c r="J303" s="0" t="s">
        <v>658</v>
      </c>
    </row>
    <row r="304" customFormat="false" ht="14.4" hidden="false" customHeight="false" outlineLevel="0" collapsed="false">
      <c r="A304" s="0" t="s">
        <v>496</v>
      </c>
      <c r="B304" s="8" t="s">
        <v>659</v>
      </c>
      <c r="G304" s="3" t="n">
        <v>1.2</v>
      </c>
      <c r="H304" s="0" t="n">
        <v>0.019</v>
      </c>
      <c r="I304" s="0" t="n">
        <v>0.2</v>
      </c>
      <c r="J304" s="0" t="s">
        <v>660</v>
      </c>
    </row>
    <row r="305" customFormat="false" ht="14.4" hidden="false" customHeight="false" outlineLevel="0" collapsed="false">
      <c r="A305" s="0" t="s">
        <v>496</v>
      </c>
      <c r="B305" s="8" t="s">
        <v>661</v>
      </c>
      <c r="G305" s="3" t="n">
        <v>1.3</v>
      </c>
      <c r="H305" s="0" t="n">
        <v>0.0078</v>
      </c>
      <c r="I305" s="0" t="n">
        <v>0.096</v>
      </c>
      <c r="J305" s="0" t="s">
        <v>662</v>
      </c>
    </row>
    <row r="306" customFormat="false" ht="14.4" hidden="false" customHeight="false" outlineLevel="0" collapsed="false">
      <c r="A306" s="0" t="s">
        <v>496</v>
      </c>
      <c r="B306" s="8" t="s">
        <v>663</v>
      </c>
      <c r="G306" s="3" t="n">
        <v>2.1</v>
      </c>
      <c r="H306" s="0" t="n">
        <v>0.00098</v>
      </c>
      <c r="I306" s="0" t="n">
        <v>0.018</v>
      </c>
      <c r="J306" s="0" t="s">
        <v>664</v>
      </c>
    </row>
    <row r="307" customFormat="false" ht="14.4" hidden="false" customHeight="false" outlineLevel="0" collapsed="false">
      <c r="A307" s="0" t="s">
        <v>496</v>
      </c>
      <c r="B307" s="8" t="s">
        <v>665</v>
      </c>
      <c r="G307" s="3" t="n">
        <v>0.9</v>
      </c>
      <c r="H307" s="0" t="n">
        <v>0.38</v>
      </c>
      <c r="I307" s="0" t="n">
        <v>1</v>
      </c>
      <c r="J307" s="0" t="s">
        <v>546</v>
      </c>
    </row>
    <row r="308" customFormat="false" ht="14.4" hidden="false" customHeight="false" outlineLevel="0" collapsed="false">
      <c r="A308" s="0" t="s">
        <v>496</v>
      </c>
      <c r="B308" s="8" t="s">
        <v>666</v>
      </c>
      <c r="G308" s="3" t="n">
        <v>5.3</v>
      </c>
      <c r="H308" s="9" t="n">
        <v>8.2E-008</v>
      </c>
      <c r="I308" s="9" t="n">
        <v>6E-006</v>
      </c>
      <c r="J308" s="10" t="s">
        <v>667</v>
      </c>
    </row>
    <row r="309" customFormat="false" ht="14.4" hidden="false" customHeight="false" outlineLevel="0" collapsed="false">
      <c r="A309" s="0" t="s">
        <v>496</v>
      </c>
      <c r="B309" s="8" t="s">
        <v>668</v>
      </c>
      <c r="G309" s="3" t="n">
        <v>1.5</v>
      </c>
      <c r="H309" s="0" t="n">
        <v>0.00048</v>
      </c>
      <c r="I309" s="0" t="n">
        <v>0.0096</v>
      </c>
      <c r="J309" s="0" t="s">
        <v>669</v>
      </c>
    </row>
    <row r="310" customFormat="false" ht="14.4" hidden="false" customHeight="false" outlineLevel="0" collapsed="false">
      <c r="A310" s="0" t="s">
        <v>496</v>
      </c>
      <c r="B310" s="8" t="s">
        <v>670</v>
      </c>
      <c r="G310" s="3" t="n">
        <v>1.4</v>
      </c>
      <c r="H310" s="0" t="n">
        <v>0.0003</v>
      </c>
      <c r="I310" s="0" t="n">
        <v>0.0067</v>
      </c>
      <c r="J310" s="0" t="s">
        <v>671</v>
      </c>
    </row>
    <row r="311" customFormat="false" ht="14.4" hidden="false" customHeight="false" outlineLevel="0" collapsed="false">
      <c r="A311" s="0" t="s">
        <v>496</v>
      </c>
      <c r="B311" s="8" t="s">
        <v>672</v>
      </c>
      <c r="G311" s="3" t="n">
        <v>1.4</v>
      </c>
      <c r="H311" s="0" t="n">
        <v>0.014</v>
      </c>
      <c r="I311" s="0" t="n">
        <v>0.16</v>
      </c>
      <c r="J311" s="0" t="s">
        <v>673</v>
      </c>
    </row>
    <row r="312" customFormat="false" ht="14.4" hidden="false" customHeight="false" outlineLevel="0" collapsed="false">
      <c r="A312" s="0" t="s">
        <v>496</v>
      </c>
      <c r="B312" s="8" t="s">
        <v>674</v>
      </c>
      <c r="G312" s="3" t="n">
        <v>1.3</v>
      </c>
      <c r="H312" s="0" t="n">
        <v>0.0066</v>
      </c>
      <c r="I312" s="0" t="n">
        <v>0.084</v>
      </c>
      <c r="J312" s="0" t="s">
        <v>675</v>
      </c>
    </row>
    <row r="313" customFormat="false" ht="14.4" hidden="false" customHeight="false" outlineLevel="0" collapsed="false">
      <c r="A313" s="0" t="s">
        <v>496</v>
      </c>
      <c r="B313" s="8" t="s">
        <v>676</v>
      </c>
      <c r="C313" s="3" t="n">
        <v>12</v>
      </c>
      <c r="D313" s="0" t="n">
        <v>0.025</v>
      </c>
      <c r="E313" s="0" t="n">
        <v>0.27</v>
      </c>
      <c r="F313" s="0" t="s">
        <v>507</v>
      </c>
      <c r="G313" s="3" t="n">
        <v>9.8</v>
      </c>
      <c r="H313" s="9" t="n">
        <v>5E-005</v>
      </c>
      <c r="I313" s="0" t="n">
        <v>0.0015</v>
      </c>
      <c r="J313" s="10" t="s">
        <v>677</v>
      </c>
    </row>
    <row r="314" customFormat="false" ht="14.4" hidden="false" customHeight="false" outlineLevel="0" collapsed="false">
      <c r="A314" s="0" t="s">
        <v>496</v>
      </c>
      <c r="B314" s="8" t="s">
        <v>678</v>
      </c>
      <c r="G314" s="3" t="n">
        <v>0.8</v>
      </c>
      <c r="H314" s="0" t="n">
        <v>0.0087</v>
      </c>
      <c r="I314" s="0" t="n">
        <v>0.1</v>
      </c>
      <c r="J314" s="0" t="s">
        <v>679</v>
      </c>
    </row>
    <row r="315" customFormat="false" ht="14.4" hidden="false" customHeight="false" outlineLevel="0" collapsed="false">
      <c r="A315" s="0" t="s">
        <v>496</v>
      </c>
      <c r="B315" s="8" t="s">
        <v>680</v>
      </c>
      <c r="G315" s="3" t="n">
        <v>1</v>
      </c>
      <c r="H315" s="0" t="n">
        <v>0.59</v>
      </c>
      <c r="I315" s="0" t="n">
        <v>1</v>
      </c>
      <c r="J315" s="0" t="s">
        <v>681</v>
      </c>
    </row>
    <row r="316" customFormat="false" ht="14.4" hidden="false" customHeight="false" outlineLevel="0" collapsed="false">
      <c r="A316" s="0" t="s">
        <v>496</v>
      </c>
      <c r="B316" s="8" t="s">
        <v>682</v>
      </c>
      <c r="G316" s="3" t="n">
        <v>0.8</v>
      </c>
      <c r="H316" s="0" t="n">
        <v>0.0029</v>
      </c>
      <c r="I316" s="0" t="n">
        <v>0.042</v>
      </c>
      <c r="J316" s="0" t="s">
        <v>652</v>
      </c>
    </row>
    <row r="317" customFormat="false" ht="14.4" hidden="false" customHeight="false" outlineLevel="0" collapsed="false">
      <c r="A317" s="0" t="s">
        <v>496</v>
      </c>
      <c r="B317" s="8" t="s">
        <v>683</v>
      </c>
      <c r="G317" s="3" t="n">
        <v>3</v>
      </c>
      <c r="H317" s="0" t="n">
        <v>0.0011</v>
      </c>
      <c r="I317" s="0" t="n">
        <v>0.019</v>
      </c>
      <c r="J317" s="10" t="s">
        <v>684</v>
      </c>
    </row>
    <row r="318" customFormat="false" ht="14.4" hidden="false" customHeight="false" outlineLevel="0" collapsed="false">
      <c r="A318" s="0" t="s">
        <v>496</v>
      </c>
      <c r="B318" s="8" t="s">
        <v>685</v>
      </c>
      <c r="G318" s="3" t="n">
        <v>2.5</v>
      </c>
      <c r="H318" s="0" t="n">
        <v>0.0047</v>
      </c>
      <c r="I318" s="0" t="n">
        <v>0.066</v>
      </c>
      <c r="J318" s="0" t="s">
        <v>686</v>
      </c>
    </row>
    <row r="319" customFormat="false" ht="14.4" hidden="false" customHeight="false" outlineLevel="0" collapsed="false">
      <c r="A319" s="0" t="s">
        <v>496</v>
      </c>
      <c r="B319" s="8" t="s">
        <v>687</v>
      </c>
      <c r="G319" s="3" t="n">
        <v>0.6</v>
      </c>
      <c r="H319" s="0" t="n">
        <v>0.17</v>
      </c>
      <c r="I319" s="0" t="n">
        <v>1</v>
      </c>
      <c r="J319" s="0" t="s">
        <v>688</v>
      </c>
    </row>
    <row r="320" customFormat="false" ht="14.4" hidden="false" customHeight="false" outlineLevel="0" collapsed="false">
      <c r="A320" s="0" t="s">
        <v>496</v>
      </c>
      <c r="B320" s="8" t="s">
        <v>689</v>
      </c>
      <c r="C320" s="3" t="n">
        <v>12</v>
      </c>
      <c r="D320" s="0" t="n">
        <v>0.0055</v>
      </c>
      <c r="E320" s="0" t="n">
        <v>0.096</v>
      </c>
      <c r="F320" s="0" t="s">
        <v>690</v>
      </c>
      <c r="G320" s="3" t="n">
        <v>6.3</v>
      </c>
      <c r="H320" s="0" t="n">
        <v>0.046</v>
      </c>
      <c r="I320" s="0" t="n">
        <v>0.45</v>
      </c>
      <c r="J320" s="10" t="s">
        <v>691</v>
      </c>
    </row>
    <row r="321" customFormat="false" ht="14.4" hidden="false" customHeight="false" outlineLevel="0" collapsed="false">
      <c r="A321" s="0" t="s">
        <v>496</v>
      </c>
      <c r="B321" s="8" t="s">
        <v>692</v>
      </c>
      <c r="G321" s="3" t="n">
        <v>1.8</v>
      </c>
      <c r="H321" s="0" t="n">
        <v>0.2</v>
      </c>
      <c r="I321" s="0" t="n">
        <v>1</v>
      </c>
      <c r="J321" s="0" t="s">
        <v>693</v>
      </c>
    </row>
    <row r="322" customFormat="false" ht="14.4" hidden="false" customHeight="false" outlineLevel="0" collapsed="false">
      <c r="A322" s="0" t="s">
        <v>496</v>
      </c>
      <c r="B322" s="8" t="s">
        <v>694</v>
      </c>
      <c r="G322" s="3" t="n">
        <v>1.3</v>
      </c>
      <c r="H322" s="0" t="n">
        <v>0.26</v>
      </c>
      <c r="I322" s="0" t="n">
        <v>1</v>
      </c>
      <c r="J322" s="0" t="s">
        <v>695</v>
      </c>
    </row>
    <row r="323" customFormat="false" ht="14.4" hidden="false" customHeight="false" outlineLevel="0" collapsed="false">
      <c r="A323" s="0" t="s">
        <v>496</v>
      </c>
      <c r="B323" s="8" t="s">
        <v>696</v>
      </c>
      <c r="G323" s="3" t="n">
        <v>2.2</v>
      </c>
      <c r="H323" s="9" t="n">
        <v>2.2E-008</v>
      </c>
      <c r="I323" s="9" t="n">
        <v>2.1E-006</v>
      </c>
      <c r="J323" s="0" t="s">
        <v>697</v>
      </c>
    </row>
    <row r="324" customFormat="false" ht="14.4" hidden="false" customHeight="false" outlineLevel="0" collapsed="false">
      <c r="A324" s="0" t="s">
        <v>496</v>
      </c>
      <c r="B324" s="8" t="s">
        <v>698</v>
      </c>
      <c r="G324" s="3" t="n">
        <v>2.5</v>
      </c>
      <c r="H324" s="9" t="n">
        <v>6.3E-007</v>
      </c>
      <c r="I324" s="9" t="n">
        <v>3.5E-005</v>
      </c>
      <c r="J324" s="0" t="s">
        <v>699</v>
      </c>
    </row>
    <row r="325" customFormat="false" ht="14.4" hidden="false" customHeight="false" outlineLevel="0" collapsed="false">
      <c r="A325" s="0" t="s">
        <v>496</v>
      </c>
      <c r="B325" s="8" t="s">
        <v>700</v>
      </c>
      <c r="G325" s="3" t="n">
        <v>0.9</v>
      </c>
      <c r="H325" s="0" t="n">
        <v>0.00085</v>
      </c>
      <c r="I325" s="0" t="n">
        <v>0.016</v>
      </c>
      <c r="J325" s="0" t="s">
        <v>701</v>
      </c>
    </row>
    <row r="326" customFormat="false" ht="14.4" hidden="false" customHeight="false" outlineLevel="0" collapsed="false">
      <c r="A326" s="0" t="s">
        <v>496</v>
      </c>
      <c r="B326" s="8" t="s">
        <v>702</v>
      </c>
      <c r="G326" s="3" t="n">
        <v>0.9</v>
      </c>
      <c r="H326" s="0" t="n">
        <v>0.0016</v>
      </c>
      <c r="I326" s="0" t="n">
        <v>0.028</v>
      </c>
      <c r="J326" s="0" t="s">
        <v>701</v>
      </c>
    </row>
    <row r="327" customFormat="false" ht="14.4" hidden="false" customHeight="false" outlineLevel="0" collapsed="false">
      <c r="A327" s="0" t="s">
        <v>496</v>
      </c>
      <c r="B327" s="8" t="s">
        <v>703</v>
      </c>
      <c r="G327" s="3" t="n">
        <v>1</v>
      </c>
      <c r="H327" s="0" t="n">
        <v>0.016</v>
      </c>
      <c r="I327" s="0" t="n">
        <v>0.18</v>
      </c>
      <c r="J327" s="0" t="s">
        <v>704</v>
      </c>
    </row>
    <row r="328" customFormat="false" ht="14.4" hidden="false" customHeight="false" outlineLevel="0" collapsed="false">
      <c r="A328" s="0" t="s">
        <v>496</v>
      </c>
      <c r="B328" s="8" t="s">
        <v>705</v>
      </c>
      <c r="G328" s="3" t="n">
        <v>1.2</v>
      </c>
      <c r="H328" s="0" t="n">
        <v>0.0024</v>
      </c>
      <c r="I328" s="0" t="n">
        <v>0.037</v>
      </c>
      <c r="J328" s="0" t="s">
        <v>706</v>
      </c>
    </row>
    <row r="329" customFormat="false" ht="14.4" hidden="false" customHeight="false" outlineLevel="0" collapsed="false">
      <c r="A329" s="0" t="s">
        <v>496</v>
      </c>
      <c r="B329" s="8" t="s">
        <v>707</v>
      </c>
      <c r="G329" s="3" t="n">
        <v>2.1</v>
      </c>
      <c r="H329" s="0" t="n">
        <v>0.0065</v>
      </c>
      <c r="I329" s="0" t="n">
        <v>0.084</v>
      </c>
      <c r="J329" s="0" t="s">
        <v>708</v>
      </c>
    </row>
    <row r="330" customFormat="false" ht="14.4" hidden="false" customHeight="false" outlineLevel="0" collapsed="false">
      <c r="A330" s="0" t="s">
        <v>496</v>
      </c>
      <c r="B330" s="8" t="s">
        <v>709</v>
      </c>
      <c r="G330" s="3" t="n">
        <v>3.4</v>
      </c>
      <c r="H330" s="0" t="n">
        <v>0.00016</v>
      </c>
      <c r="I330" s="0" t="n">
        <v>0.0039</v>
      </c>
      <c r="J330" s="10" t="s">
        <v>710</v>
      </c>
    </row>
    <row r="331" customFormat="false" ht="14.4" hidden="false" customHeight="false" outlineLevel="0" collapsed="false">
      <c r="A331" s="0" t="s">
        <v>496</v>
      </c>
      <c r="B331" s="8" t="s">
        <v>711</v>
      </c>
      <c r="G331" s="3" t="n">
        <v>0.8</v>
      </c>
      <c r="H331" s="0" t="n">
        <v>0.35</v>
      </c>
      <c r="I331" s="0" t="n">
        <v>1</v>
      </c>
      <c r="J331" s="0" t="s">
        <v>712</v>
      </c>
    </row>
    <row r="332" customFormat="false" ht="14.4" hidden="false" customHeight="false" outlineLevel="0" collapsed="false">
      <c r="A332" s="0" t="s">
        <v>496</v>
      </c>
      <c r="B332" s="8" t="s">
        <v>713</v>
      </c>
      <c r="C332" s="3" t="n">
        <v>12</v>
      </c>
      <c r="D332" s="0" t="n">
        <v>0.37</v>
      </c>
      <c r="E332" s="0" t="n">
        <v>1</v>
      </c>
      <c r="F332" s="0" t="s">
        <v>610</v>
      </c>
      <c r="G332" s="3" t="n">
        <v>13.9</v>
      </c>
      <c r="H332" s="0" t="n">
        <v>0.0017</v>
      </c>
      <c r="I332" s="0" t="n">
        <v>0.029</v>
      </c>
      <c r="J332" s="10" t="s">
        <v>714</v>
      </c>
    </row>
    <row r="333" customFormat="false" ht="14.4" hidden="false" customHeight="false" outlineLevel="0" collapsed="false">
      <c r="A333" s="0" t="s">
        <v>496</v>
      </c>
      <c r="B333" s="8" t="s">
        <v>715</v>
      </c>
      <c r="G333" s="3" t="n">
        <v>2.1</v>
      </c>
      <c r="H333" s="0" t="n">
        <v>0.00045</v>
      </c>
      <c r="I333" s="0" t="n">
        <v>0.009</v>
      </c>
      <c r="J333" s="0" t="s">
        <v>716</v>
      </c>
    </row>
    <row r="334" customFormat="false" ht="14.4" hidden="false" customHeight="false" outlineLevel="0" collapsed="false">
      <c r="A334" s="0" t="s">
        <v>496</v>
      </c>
      <c r="B334" s="8" t="s">
        <v>717</v>
      </c>
      <c r="G334" s="3" t="n">
        <v>0.6</v>
      </c>
      <c r="H334" s="0" t="n">
        <v>0.041</v>
      </c>
      <c r="I334" s="0" t="n">
        <v>0.42</v>
      </c>
      <c r="J334" s="0" t="s">
        <v>718</v>
      </c>
    </row>
    <row r="335" customFormat="false" ht="14.4" hidden="false" customHeight="false" outlineLevel="0" collapsed="false">
      <c r="A335" s="0" t="s">
        <v>496</v>
      </c>
      <c r="B335" s="8" t="s">
        <v>719</v>
      </c>
      <c r="G335" s="3" t="n">
        <v>1.2</v>
      </c>
      <c r="H335" s="0" t="n">
        <v>0.0001</v>
      </c>
      <c r="I335" s="0" t="n">
        <v>0.0028</v>
      </c>
      <c r="J335" s="0" t="s">
        <v>498</v>
      </c>
    </row>
    <row r="336" customFormat="false" ht="14.4" hidden="false" customHeight="false" outlineLevel="0" collapsed="false">
      <c r="A336" s="0" t="s">
        <v>496</v>
      </c>
      <c r="B336" s="8" t="s">
        <v>720</v>
      </c>
      <c r="G336" s="3" t="n">
        <v>1.2</v>
      </c>
      <c r="H336" s="0" t="n">
        <v>0.00013</v>
      </c>
      <c r="I336" s="0" t="n">
        <v>0.0034</v>
      </c>
      <c r="J336" s="0" t="s">
        <v>498</v>
      </c>
    </row>
    <row r="337" customFormat="false" ht="14.4" hidden="false" customHeight="false" outlineLevel="0" collapsed="false">
      <c r="A337" s="0" t="s">
        <v>496</v>
      </c>
      <c r="B337" s="8" t="s">
        <v>721</v>
      </c>
      <c r="G337" s="3" t="n">
        <v>0.6</v>
      </c>
      <c r="H337" s="0" t="n">
        <v>0.0082</v>
      </c>
      <c r="I337" s="0" t="n">
        <v>0.1</v>
      </c>
      <c r="J337" s="0" t="s">
        <v>722</v>
      </c>
    </row>
    <row r="338" customFormat="false" ht="14.4" hidden="false" customHeight="false" outlineLevel="0" collapsed="false">
      <c r="A338" s="0" t="s">
        <v>496</v>
      </c>
      <c r="B338" s="8" t="s">
        <v>723</v>
      </c>
      <c r="G338" s="3" t="n">
        <v>2.1</v>
      </c>
      <c r="H338" s="0" t="n">
        <v>0.0025</v>
      </c>
      <c r="I338" s="0" t="n">
        <v>0.039</v>
      </c>
      <c r="J338" s="0" t="s">
        <v>724</v>
      </c>
    </row>
    <row r="339" customFormat="false" ht="14.4" hidden="false" customHeight="false" outlineLevel="0" collapsed="false">
      <c r="A339" s="0" t="s">
        <v>496</v>
      </c>
      <c r="B339" s="8" t="s">
        <v>725</v>
      </c>
      <c r="G339" s="3" t="n">
        <v>0.8</v>
      </c>
      <c r="H339" s="0" t="n">
        <v>0.007</v>
      </c>
      <c r="I339" s="0" t="n">
        <v>0.088</v>
      </c>
      <c r="J339" s="0" t="s">
        <v>726</v>
      </c>
    </row>
    <row r="340" customFormat="false" ht="14.4" hidden="false" customHeight="false" outlineLevel="0" collapsed="false">
      <c r="A340" s="0" t="s">
        <v>496</v>
      </c>
      <c r="B340" s="8" t="s">
        <v>727</v>
      </c>
      <c r="G340" s="3" t="n">
        <v>1.3</v>
      </c>
      <c r="H340" s="0" t="n">
        <v>0.00037</v>
      </c>
      <c r="I340" s="0" t="n">
        <v>0.0077</v>
      </c>
      <c r="J340" s="0" t="s">
        <v>728</v>
      </c>
    </row>
    <row r="341" customFormat="false" ht="14.4" hidden="false" customHeight="false" outlineLevel="0" collapsed="false">
      <c r="A341" s="0" t="s">
        <v>496</v>
      </c>
      <c r="B341" s="8" t="s">
        <v>729</v>
      </c>
      <c r="G341" s="3" t="n">
        <v>2.3</v>
      </c>
      <c r="H341" s="0" t="n">
        <v>0.0088</v>
      </c>
      <c r="I341" s="0" t="n">
        <v>0.11</v>
      </c>
      <c r="J341" s="0" t="s">
        <v>730</v>
      </c>
    </row>
    <row r="342" customFormat="false" ht="14.4" hidden="false" customHeight="false" outlineLevel="0" collapsed="false">
      <c r="A342" s="0" t="s">
        <v>496</v>
      </c>
      <c r="B342" s="8" t="s">
        <v>731</v>
      </c>
      <c r="G342" s="3" t="n">
        <v>1.2</v>
      </c>
      <c r="H342" s="0" t="n">
        <v>0.00011</v>
      </c>
      <c r="I342" s="0" t="n">
        <v>0.0029</v>
      </c>
      <c r="J342" s="0" t="s">
        <v>498</v>
      </c>
    </row>
    <row r="343" customFormat="false" ht="14.4" hidden="false" customHeight="false" outlineLevel="0" collapsed="false">
      <c r="A343" s="0" t="s">
        <v>496</v>
      </c>
      <c r="B343" s="8" t="s">
        <v>732</v>
      </c>
      <c r="G343" s="3" t="n">
        <v>1.5</v>
      </c>
      <c r="H343" s="9" t="n">
        <v>2.4E-005</v>
      </c>
      <c r="I343" s="0" t="n">
        <v>0.00084</v>
      </c>
      <c r="J343" s="0" t="s">
        <v>733</v>
      </c>
    </row>
    <row r="344" customFormat="false" ht="14.4" hidden="false" customHeight="false" outlineLevel="0" collapsed="false">
      <c r="A344" s="0" t="s">
        <v>496</v>
      </c>
      <c r="B344" s="8" t="s">
        <v>734</v>
      </c>
      <c r="G344" s="3" t="n">
        <v>1.3</v>
      </c>
      <c r="H344" s="0" t="n">
        <v>0.017</v>
      </c>
      <c r="I344" s="0" t="n">
        <v>0.18</v>
      </c>
      <c r="J344" s="0" t="s">
        <v>735</v>
      </c>
    </row>
    <row r="345" customFormat="false" ht="14.4" hidden="false" customHeight="false" outlineLevel="0" collapsed="false">
      <c r="A345" s="0" t="s">
        <v>496</v>
      </c>
      <c r="B345" s="8" t="s">
        <v>736</v>
      </c>
      <c r="G345" s="3" t="n">
        <v>0.9</v>
      </c>
      <c r="H345" s="0" t="n">
        <v>0.49</v>
      </c>
      <c r="I345" s="0" t="n">
        <v>1</v>
      </c>
      <c r="J345" s="0" t="s">
        <v>641</v>
      </c>
    </row>
    <row r="346" customFormat="false" ht="14.4" hidden="false" customHeight="false" outlineLevel="0" collapsed="false">
      <c r="A346" s="0" t="s">
        <v>496</v>
      </c>
      <c r="B346" s="8" t="s">
        <v>737</v>
      </c>
      <c r="G346" s="3" t="n">
        <v>2.2</v>
      </c>
      <c r="H346" s="0" t="n">
        <v>0.0022</v>
      </c>
      <c r="I346" s="0" t="n">
        <v>0.036</v>
      </c>
      <c r="J346" s="0" t="s">
        <v>738</v>
      </c>
    </row>
    <row r="347" customFormat="false" ht="14.4" hidden="false" customHeight="false" outlineLevel="0" collapsed="false">
      <c r="A347" s="0" t="s">
        <v>496</v>
      </c>
      <c r="B347" s="8" t="s">
        <v>739</v>
      </c>
      <c r="G347" s="3" t="n">
        <v>2.2</v>
      </c>
      <c r="H347" s="0" t="n">
        <v>0.0023</v>
      </c>
      <c r="I347" s="0" t="n">
        <v>0.036</v>
      </c>
      <c r="J347" s="0" t="s">
        <v>738</v>
      </c>
    </row>
    <row r="348" customFormat="false" ht="14.4" hidden="false" customHeight="false" outlineLevel="0" collapsed="false">
      <c r="A348" s="0" t="s">
        <v>496</v>
      </c>
      <c r="B348" s="8" t="s">
        <v>740</v>
      </c>
      <c r="G348" s="3" t="n">
        <v>2.1</v>
      </c>
      <c r="H348" s="0" t="n">
        <v>0.0031</v>
      </c>
      <c r="I348" s="0" t="n">
        <v>0.045</v>
      </c>
      <c r="J348" s="0" t="s">
        <v>741</v>
      </c>
    </row>
    <row r="349" customFormat="false" ht="14.4" hidden="false" customHeight="false" outlineLevel="0" collapsed="false">
      <c r="A349" s="0" t="s">
        <v>496</v>
      </c>
      <c r="B349" s="8" t="s">
        <v>742</v>
      </c>
      <c r="G349" s="3" t="n">
        <v>0.9</v>
      </c>
      <c r="H349" s="0" t="n">
        <v>0.46</v>
      </c>
      <c r="I349" s="0" t="n">
        <v>1</v>
      </c>
      <c r="J349" s="0" t="s">
        <v>634</v>
      </c>
    </row>
    <row r="350" customFormat="false" ht="14.4" hidden="false" customHeight="false" outlineLevel="0" collapsed="false">
      <c r="A350" s="0" t="s">
        <v>496</v>
      </c>
      <c r="B350" s="8" t="s">
        <v>743</v>
      </c>
      <c r="G350" s="3" t="n">
        <v>1.7</v>
      </c>
      <c r="H350" s="0" t="n">
        <v>0.59</v>
      </c>
      <c r="I350" s="0" t="n">
        <v>1</v>
      </c>
      <c r="J350" s="0" t="s">
        <v>744</v>
      </c>
    </row>
    <row r="351" customFormat="false" ht="14.4" hidden="false" customHeight="false" outlineLevel="0" collapsed="false">
      <c r="A351" s="0" t="s">
        <v>496</v>
      </c>
      <c r="B351" s="8" t="s">
        <v>745</v>
      </c>
      <c r="G351" s="3" t="n">
        <v>1.5</v>
      </c>
      <c r="H351" s="0" t="n">
        <v>0.25</v>
      </c>
      <c r="I351" s="0" t="n">
        <v>1</v>
      </c>
      <c r="J351" s="0" t="s">
        <v>746</v>
      </c>
    </row>
    <row r="352" customFormat="false" ht="14.4" hidden="false" customHeight="false" outlineLevel="0" collapsed="false">
      <c r="A352" s="0" t="s">
        <v>496</v>
      </c>
      <c r="B352" s="8" t="s">
        <v>747</v>
      </c>
      <c r="G352" s="3" t="n">
        <v>1.8</v>
      </c>
      <c r="H352" s="0" t="n">
        <v>0.064</v>
      </c>
      <c r="I352" s="0" t="n">
        <v>0.61</v>
      </c>
      <c r="J352" s="0" t="s">
        <v>748</v>
      </c>
    </row>
    <row r="353" customFormat="false" ht="14.4" hidden="false" customHeight="false" outlineLevel="0" collapsed="false">
      <c r="A353" s="0" t="s">
        <v>496</v>
      </c>
      <c r="B353" s="8" t="s">
        <v>749</v>
      </c>
      <c r="G353" s="3" t="n">
        <v>0.6</v>
      </c>
      <c r="H353" s="0" t="n">
        <v>0.15</v>
      </c>
      <c r="I353" s="0" t="n">
        <v>1</v>
      </c>
      <c r="J353" s="0" t="s">
        <v>750</v>
      </c>
    </row>
    <row r="354" customFormat="false" ht="14.4" hidden="false" customHeight="false" outlineLevel="0" collapsed="false">
      <c r="A354" s="0" t="s">
        <v>496</v>
      </c>
      <c r="B354" s="8" t="s">
        <v>751</v>
      </c>
      <c r="G354" s="3" t="n">
        <v>0.6</v>
      </c>
      <c r="H354" s="0" t="n">
        <v>0.27</v>
      </c>
      <c r="I354" s="0" t="n">
        <v>1</v>
      </c>
      <c r="J354" s="0" t="s">
        <v>750</v>
      </c>
    </row>
    <row r="355" customFormat="false" ht="14.4" hidden="false" customHeight="false" outlineLevel="0" collapsed="false">
      <c r="A355" s="0" t="s">
        <v>496</v>
      </c>
      <c r="B355" s="8" t="s">
        <v>752</v>
      </c>
      <c r="G355" s="3" t="n">
        <v>0.9</v>
      </c>
      <c r="H355" s="0" t="n">
        <v>0.21</v>
      </c>
      <c r="I355" s="0" t="n">
        <v>1</v>
      </c>
      <c r="J355" s="0" t="s">
        <v>753</v>
      </c>
    </row>
    <row r="356" customFormat="false" ht="14.4" hidden="false" customHeight="false" outlineLevel="0" collapsed="false">
      <c r="A356" s="0" t="s">
        <v>496</v>
      </c>
      <c r="B356" s="8" t="s">
        <v>754</v>
      </c>
      <c r="G356" s="3" t="n">
        <v>0.6</v>
      </c>
      <c r="H356" s="9" t="n">
        <v>5.1E-005</v>
      </c>
      <c r="I356" s="0" t="n">
        <v>0.0015</v>
      </c>
      <c r="J356" s="0" t="s">
        <v>755</v>
      </c>
    </row>
    <row r="357" customFormat="false" ht="14.4" hidden="false" customHeight="false" outlineLevel="0" collapsed="false">
      <c r="A357" s="0" t="s">
        <v>496</v>
      </c>
      <c r="B357" s="8" t="s">
        <v>756</v>
      </c>
      <c r="G357" s="3" t="n">
        <v>0.6</v>
      </c>
      <c r="H357" s="9" t="n">
        <v>5.1E-005</v>
      </c>
      <c r="I357" s="0" t="n">
        <v>0.0015</v>
      </c>
      <c r="J357" s="0" t="s">
        <v>755</v>
      </c>
    </row>
    <row r="358" customFormat="false" ht="14.4" hidden="false" customHeight="false" outlineLevel="0" collapsed="false">
      <c r="A358" s="0" t="s">
        <v>496</v>
      </c>
      <c r="B358" s="8" t="s">
        <v>757</v>
      </c>
      <c r="G358" s="3" t="n">
        <v>3.7</v>
      </c>
      <c r="H358" s="9" t="n">
        <v>1.2E-007</v>
      </c>
      <c r="I358" s="9" t="n">
        <v>7.8E-006</v>
      </c>
      <c r="J358" s="10" t="s">
        <v>758</v>
      </c>
    </row>
    <row r="359" customFormat="false" ht="14.4" hidden="false" customHeight="false" outlineLevel="0" collapsed="false">
      <c r="A359" s="0" t="s">
        <v>496</v>
      </c>
      <c r="B359" s="8" t="s">
        <v>759</v>
      </c>
      <c r="G359" s="3" t="n">
        <v>0.8</v>
      </c>
      <c r="H359" s="9" t="n">
        <v>2.5E-005</v>
      </c>
      <c r="I359" s="0" t="n">
        <v>0.00086</v>
      </c>
      <c r="J359" s="0" t="s">
        <v>760</v>
      </c>
    </row>
    <row r="360" customFormat="false" ht="14.4" hidden="false" customHeight="false" outlineLevel="0" collapsed="false">
      <c r="A360" s="0" t="s">
        <v>496</v>
      </c>
      <c r="B360" s="8" t="s">
        <v>761</v>
      </c>
      <c r="G360" s="3" t="n">
        <v>5.3</v>
      </c>
      <c r="H360" s="9" t="n">
        <v>8.2E-007</v>
      </c>
      <c r="I360" s="9" t="n">
        <v>4.3E-005</v>
      </c>
      <c r="J360" s="10" t="s">
        <v>762</v>
      </c>
    </row>
    <row r="361" customFormat="false" ht="14.4" hidden="false" customHeight="false" outlineLevel="0" collapsed="false">
      <c r="A361" s="0" t="s">
        <v>496</v>
      </c>
      <c r="B361" s="8" t="s">
        <v>763</v>
      </c>
      <c r="G361" s="3" t="n">
        <v>0.8</v>
      </c>
      <c r="H361" s="0" t="n">
        <v>0.13</v>
      </c>
      <c r="I361" s="0" t="n">
        <v>1</v>
      </c>
      <c r="J361" s="0" t="s">
        <v>760</v>
      </c>
    </row>
    <row r="362" customFormat="false" ht="14.4" hidden="false" customHeight="false" outlineLevel="0" collapsed="false">
      <c r="A362" s="0" t="s">
        <v>496</v>
      </c>
      <c r="B362" s="8" t="s">
        <v>764</v>
      </c>
      <c r="C362" s="3" t="n">
        <v>14.1</v>
      </c>
      <c r="D362" s="0" t="n">
        <v>0.0008</v>
      </c>
      <c r="E362" s="0" t="n">
        <v>0.024</v>
      </c>
      <c r="F362" s="0" t="s">
        <v>765</v>
      </c>
      <c r="G362" s="3" t="n">
        <v>6.3</v>
      </c>
      <c r="H362" s="0" t="n">
        <v>0.075</v>
      </c>
      <c r="I362" s="0" t="n">
        <v>0.7</v>
      </c>
      <c r="J362" s="10" t="s">
        <v>691</v>
      </c>
    </row>
    <row r="363" customFormat="false" ht="14.4" hidden="false" customHeight="false" outlineLevel="0" collapsed="false">
      <c r="A363" s="0" t="s">
        <v>496</v>
      </c>
      <c r="B363" s="8" t="s">
        <v>766</v>
      </c>
      <c r="G363" s="3" t="n">
        <v>1.5</v>
      </c>
      <c r="H363" s="0" t="n">
        <v>0.0019</v>
      </c>
      <c r="I363" s="0" t="n">
        <v>0.032</v>
      </c>
      <c r="J363" s="0" t="s">
        <v>607</v>
      </c>
    </row>
    <row r="364" customFormat="false" ht="14.4" hidden="false" customHeight="false" outlineLevel="0" collapsed="false">
      <c r="A364" s="0" t="s">
        <v>496</v>
      </c>
      <c r="B364" s="8" t="s">
        <v>767</v>
      </c>
      <c r="G364" s="3" t="n">
        <v>1.5</v>
      </c>
      <c r="H364" s="0" t="n">
        <v>0.0046</v>
      </c>
      <c r="I364" s="0" t="n">
        <v>0.064</v>
      </c>
      <c r="J364" s="0" t="s">
        <v>607</v>
      </c>
    </row>
    <row r="365" customFormat="false" ht="14.4" hidden="false" customHeight="false" outlineLevel="0" collapsed="false">
      <c r="A365" s="0" t="s">
        <v>496</v>
      </c>
      <c r="B365" s="8" t="s">
        <v>768</v>
      </c>
      <c r="C365" s="3" t="n">
        <v>12</v>
      </c>
      <c r="D365" s="0" t="n">
        <v>0.29</v>
      </c>
      <c r="E365" s="0" t="n">
        <v>1</v>
      </c>
      <c r="F365" s="0" t="s">
        <v>610</v>
      </c>
      <c r="G365" s="3" t="n">
        <v>13.9</v>
      </c>
      <c r="H365" s="0" t="n">
        <v>0.00014</v>
      </c>
      <c r="I365" s="0" t="n">
        <v>0.0036</v>
      </c>
      <c r="J365" s="10" t="s">
        <v>611</v>
      </c>
    </row>
    <row r="366" customFormat="false" ht="14.4" hidden="false" customHeight="false" outlineLevel="0" collapsed="false">
      <c r="A366" s="0" t="s">
        <v>496</v>
      </c>
      <c r="B366" s="8" t="s">
        <v>769</v>
      </c>
      <c r="G366" s="3" t="n">
        <v>3</v>
      </c>
      <c r="H366" s="0" t="n">
        <v>0.29</v>
      </c>
      <c r="I366" s="0" t="n">
        <v>1</v>
      </c>
      <c r="J366" s="10" t="s">
        <v>770</v>
      </c>
    </row>
    <row r="367" customFormat="false" ht="14.4" hidden="false" customHeight="false" outlineLevel="0" collapsed="false">
      <c r="A367" s="0" t="s">
        <v>496</v>
      </c>
      <c r="B367" s="8" t="s">
        <v>771</v>
      </c>
      <c r="G367" s="3" t="n">
        <v>2.3</v>
      </c>
      <c r="H367" s="0" t="n">
        <v>0.0092</v>
      </c>
      <c r="I367" s="0" t="n">
        <v>0.11</v>
      </c>
      <c r="J367" s="0" t="s">
        <v>772</v>
      </c>
    </row>
    <row r="368" customFormat="false" ht="14.4" hidden="false" customHeight="false" outlineLevel="0" collapsed="false">
      <c r="A368" s="0" t="s">
        <v>496</v>
      </c>
      <c r="B368" s="8" t="s">
        <v>773</v>
      </c>
      <c r="C368" s="3" t="n">
        <v>18.5</v>
      </c>
      <c r="D368" s="0" t="n">
        <v>0.58</v>
      </c>
      <c r="E368" s="0" t="n">
        <v>1</v>
      </c>
      <c r="F368" s="0" t="s">
        <v>774</v>
      </c>
      <c r="G368" s="3" t="n">
        <v>26.2</v>
      </c>
      <c r="H368" s="9" t="n">
        <v>4.8E-007</v>
      </c>
      <c r="I368" s="9" t="n">
        <v>2.7E-005</v>
      </c>
      <c r="J368" s="10" t="s">
        <v>775</v>
      </c>
    </row>
    <row r="369" customFormat="false" ht="14.4" hidden="false" customHeight="false" outlineLevel="0" collapsed="false">
      <c r="A369" s="0" t="s">
        <v>496</v>
      </c>
      <c r="B369" s="8" t="s">
        <v>776</v>
      </c>
      <c r="G369" s="3" t="n">
        <v>3.6</v>
      </c>
      <c r="H369" s="0" t="n">
        <v>0.86</v>
      </c>
      <c r="I369" s="0" t="n">
        <v>1</v>
      </c>
      <c r="J369" s="10" t="s">
        <v>777</v>
      </c>
    </row>
    <row r="370" customFormat="false" ht="14.4" hidden="false" customHeight="false" outlineLevel="0" collapsed="false">
      <c r="A370" s="0" t="s">
        <v>496</v>
      </c>
      <c r="B370" s="8" t="s">
        <v>778</v>
      </c>
      <c r="C370" s="3" t="n">
        <v>34.8</v>
      </c>
      <c r="D370" s="0" t="n">
        <v>0.097</v>
      </c>
      <c r="E370" s="0" t="n">
        <v>0.74</v>
      </c>
      <c r="F370" s="10" t="s">
        <v>779</v>
      </c>
      <c r="G370" s="3" t="n">
        <v>43.7</v>
      </c>
      <c r="H370" s="9" t="n">
        <v>3.1E-020</v>
      </c>
      <c r="I370" s="9" t="n">
        <v>6.1E-017</v>
      </c>
      <c r="J370" s="10" t="s">
        <v>780</v>
      </c>
    </row>
    <row r="371" customFormat="false" ht="14.4" hidden="false" customHeight="false" outlineLevel="0" collapsed="false">
      <c r="A371" s="0" t="s">
        <v>496</v>
      </c>
      <c r="B371" s="8" t="s">
        <v>781</v>
      </c>
      <c r="G371" s="3" t="n">
        <v>1.3</v>
      </c>
      <c r="H371" s="0" t="n">
        <v>0.021</v>
      </c>
      <c r="I371" s="0" t="n">
        <v>0.22</v>
      </c>
      <c r="J371" s="0" t="s">
        <v>540</v>
      </c>
    </row>
    <row r="372" customFormat="false" ht="14.4" hidden="false" customHeight="false" outlineLevel="0" collapsed="false">
      <c r="A372" s="0" t="s">
        <v>496</v>
      </c>
      <c r="B372" s="8" t="s">
        <v>782</v>
      </c>
      <c r="G372" s="3" t="n">
        <v>0.8</v>
      </c>
      <c r="H372" s="0" t="n">
        <v>0.035</v>
      </c>
      <c r="I372" s="0" t="n">
        <v>0.35</v>
      </c>
      <c r="J372" s="0" t="s">
        <v>101</v>
      </c>
    </row>
    <row r="373" customFormat="false" ht="14.4" hidden="false" customHeight="false" outlineLevel="0" collapsed="false">
      <c r="A373" s="0" t="s">
        <v>496</v>
      </c>
      <c r="B373" s="8" t="s">
        <v>783</v>
      </c>
      <c r="G373" s="3" t="n">
        <v>1.2</v>
      </c>
      <c r="H373" s="0" t="n">
        <v>0.18</v>
      </c>
      <c r="I373" s="0" t="n">
        <v>1</v>
      </c>
      <c r="J373" s="0" t="s">
        <v>630</v>
      </c>
    </row>
    <row r="374" customFormat="false" ht="14.4" hidden="false" customHeight="false" outlineLevel="0" collapsed="false">
      <c r="A374" s="0" t="s">
        <v>496</v>
      </c>
      <c r="B374" s="8" t="s">
        <v>784</v>
      </c>
      <c r="G374" s="3" t="n">
        <v>1.2</v>
      </c>
      <c r="H374" s="0" t="n">
        <v>0.18</v>
      </c>
      <c r="I374" s="0" t="n">
        <v>1</v>
      </c>
      <c r="J374" s="0" t="s">
        <v>630</v>
      </c>
    </row>
    <row r="375" customFormat="false" ht="14.4" hidden="false" customHeight="false" outlineLevel="0" collapsed="false">
      <c r="A375" s="0" t="s">
        <v>496</v>
      </c>
      <c r="B375" s="8" t="s">
        <v>785</v>
      </c>
      <c r="G375" s="3" t="n">
        <v>2.8</v>
      </c>
      <c r="H375" s="9" t="n">
        <v>7.3E-005</v>
      </c>
      <c r="I375" s="0" t="n">
        <v>0.0021</v>
      </c>
      <c r="J375" s="10" t="s">
        <v>786</v>
      </c>
    </row>
    <row r="376" customFormat="false" ht="14.4" hidden="false" customHeight="false" outlineLevel="0" collapsed="false">
      <c r="A376" s="0" t="s">
        <v>496</v>
      </c>
      <c r="B376" s="8" t="s">
        <v>787</v>
      </c>
      <c r="G376" s="3" t="n">
        <v>1.2</v>
      </c>
      <c r="H376" s="0" t="n">
        <v>0.00011</v>
      </c>
      <c r="I376" s="0" t="n">
        <v>0.0029</v>
      </c>
      <c r="J376" s="0" t="s">
        <v>498</v>
      </c>
    </row>
    <row r="377" customFormat="false" ht="14.4" hidden="false" customHeight="false" outlineLevel="0" collapsed="false">
      <c r="A377" s="0" t="s">
        <v>496</v>
      </c>
      <c r="B377" s="8" t="s">
        <v>788</v>
      </c>
      <c r="G377" s="3" t="n">
        <v>1.8</v>
      </c>
      <c r="H377" s="9" t="n">
        <v>2.1E-005</v>
      </c>
      <c r="I377" s="0" t="n">
        <v>0.00078</v>
      </c>
      <c r="J377" s="0" t="s">
        <v>789</v>
      </c>
    </row>
    <row r="378" customFormat="false" ht="14.4" hidden="false" customHeight="false" outlineLevel="0" collapsed="false">
      <c r="A378" s="0" t="s">
        <v>496</v>
      </c>
      <c r="B378" s="8" t="s">
        <v>790</v>
      </c>
      <c r="C378" s="3" t="n">
        <v>10.9</v>
      </c>
      <c r="D378" s="0" t="n">
        <v>0.026</v>
      </c>
      <c r="E378" s="0" t="n">
        <v>0.27</v>
      </c>
      <c r="F378" s="0" t="s">
        <v>791</v>
      </c>
      <c r="G378" s="3" t="n">
        <v>8.4</v>
      </c>
      <c r="H378" s="0" t="n">
        <v>0.00034</v>
      </c>
      <c r="I378" s="0" t="n">
        <v>0.0074</v>
      </c>
      <c r="J378" s="10" t="s">
        <v>792</v>
      </c>
    </row>
    <row r="379" customFormat="false" ht="14.4" hidden="false" customHeight="false" outlineLevel="0" collapsed="false">
      <c r="A379" s="0" t="s">
        <v>496</v>
      </c>
      <c r="B379" s="8" t="s">
        <v>793</v>
      </c>
      <c r="C379" s="3" t="n">
        <v>10.9</v>
      </c>
      <c r="D379" s="0" t="n">
        <v>0.032</v>
      </c>
      <c r="E379" s="0" t="n">
        <v>0.31</v>
      </c>
      <c r="F379" s="0" t="s">
        <v>791</v>
      </c>
      <c r="G379" s="3" t="n">
        <v>8.6</v>
      </c>
      <c r="H379" s="0" t="n">
        <v>0.00032</v>
      </c>
      <c r="I379" s="0" t="n">
        <v>0.007</v>
      </c>
      <c r="J379" s="10" t="s">
        <v>794</v>
      </c>
    </row>
    <row r="380" customFormat="false" ht="14.4" hidden="false" customHeight="false" outlineLevel="0" collapsed="false">
      <c r="A380" s="0" t="s">
        <v>496</v>
      </c>
      <c r="B380" s="8" t="s">
        <v>795</v>
      </c>
      <c r="G380" s="3" t="n">
        <v>4.9</v>
      </c>
      <c r="H380" s="9" t="n">
        <v>1.9E-006</v>
      </c>
      <c r="I380" s="9" t="n">
        <v>8.9E-005</v>
      </c>
      <c r="J380" s="10" t="s">
        <v>796</v>
      </c>
    </row>
    <row r="381" customFormat="false" ht="14.4" hidden="false" customHeight="false" outlineLevel="0" collapsed="false">
      <c r="A381" s="0" t="s">
        <v>496</v>
      </c>
      <c r="B381" s="8" t="s">
        <v>797</v>
      </c>
      <c r="G381" s="3" t="n">
        <v>1</v>
      </c>
      <c r="H381" s="0" t="n">
        <v>0.16</v>
      </c>
      <c r="I381" s="0" t="n">
        <v>1</v>
      </c>
      <c r="J381" s="0" t="s">
        <v>798</v>
      </c>
    </row>
    <row r="382" customFormat="false" ht="14.4" hidden="false" customHeight="false" outlineLevel="0" collapsed="false">
      <c r="A382" s="0" t="s">
        <v>496</v>
      </c>
      <c r="B382" s="8" t="s">
        <v>799</v>
      </c>
      <c r="G382" s="3" t="n">
        <v>1.2</v>
      </c>
      <c r="H382" s="0" t="n">
        <v>0.56</v>
      </c>
      <c r="I382" s="0" t="n">
        <v>1</v>
      </c>
      <c r="J382" s="0" t="s">
        <v>800</v>
      </c>
    </row>
    <row r="383" customFormat="false" ht="14.4" hidden="false" customHeight="false" outlineLevel="0" collapsed="false">
      <c r="A383" s="0" t="s">
        <v>496</v>
      </c>
      <c r="B383" s="8" t="s">
        <v>801</v>
      </c>
      <c r="G383" s="3" t="n">
        <v>0.6</v>
      </c>
      <c r="H383" s="0" t="n">
        <v>0.065</v>
      </c>
      <c r="I383" s="0" t="n">
        <v>0.61</v>
      </c>
      <c r="J383" s="0" t="s">
        <v>802</v>
      </c>
    </row>
    <row r="384" customFormat="false" ht="14.4" hidden="false" customHeight="false" outlineLevel="0" collapsed="false">
      <c r="A384" s="0" t="s">
        <v>496</v>
      </c>
      <c r="B384" s="8" t="s">
        <v>803</v>
      </c>
      <c r="G384" s="3" t="n">
        <v>0.6</v>
      </c>
      <c r="H384" s="0" t="n">
        <v>0.065</v>
      </c>
      <c r="I384" s="0" t="n">
        <v>0.61</v>
      </c>
      <c r="J384" s="0" t="s">
        <v>802</v>
      </c>
    </row>
    <row r="385" customFormat="false" ht="14.4" hidden="false" customHeight="false" outlineLevel="0" collapsed="false">
      <c r="A385" s="0" t="s">
        <v>496</v>
      </c>
      <c r="B385" s="8" t="s">
        <v>804</v>
      </c>
      <c r="G385" s="3" t="n">
        <v>0.6</v>
      </c>
      <c r="H385" s="0" t="n">
        <v>0.12</v>
      </c>
      <c r="I385" s="0" t="n">
        <v>1</v>
      </c>
      <c r="J385" s="0" t="s">
        <v>802</v>
      </c>
    </row>
    <row r="386" customFormat="false" ht="14.4" hidden="false" customHeight="false" outlineLevel="0" collapsed="false">
      <c r="A386" s="0" t="s">
        <v>496</v>
      </c>
      <c r="B386" s="8" t="s">
        <v>805</v>
      </c>
      <c r="G386" s="3" t="n">
        <v>0.8</v>
      </c>
      <c r="H386" s="0" t="n">
        <v>0.35</v>
      </c>
      <c r="I386" s="0" t="n">
        <v>1</v>
      </c>
      <c r="J386" s="0" t="s">
        <v>806</v>
      </c>
    </row>
    <row r="387" customFormat="false" ht="14.4" hidden="false" customHeight="false" outlineLevel="0" collapsed="false">
      <c r="A387" s="0" t="s">
        <v>496</v>
      </c>
      <c r="B387" s="8" t="s">
        <v>807</v>
      </c>
      <c r="G387" s="3" t="n">
        <v>0.6</v>
      </c>
      <c r="H387" s="0" t="n">
        <v>0.38</v>
      </c>
      <c r="I387" s="0" t="n">
        <v>1</v>
      </c>
      <c r="J387" s="0" t="s">
        <v>808</v>
      </c>
    </row>
    <row r="388" customFormat="false" ht="14.4" hidden="false" customHeight="false" outlineLevel="0" collapsed="false">
      <c r="A388" s="0" t="s">
        <v>496</v>
      </c>
      <c r="B388" s="8" t="s">
        <v>809</v>
      </c>
      <c r="G388" s="3" t="n">
        <v>0.6</v>
      </c>
      <c r="H388" s="0" t="n">
        <v>0.057</v>
      </c>
      <c r="I388" s="0" t="n">
        <v>0.55</v>
      </c>
      <c r="J388" s="0" t="s">
        <v>802</v>
      </c>
    </row>
    <row r="389" customFormat="false" ht="14.4" hidden="false" customHeight="false" outlineLevel="0" collapsed="false">
      <c r="A389" s="0" t="s">
        <v>496</v>
      </c>
      <c r="B389" s="8" t="s">
        <v>810</v>
      </c>
      <c r="G389" s="3" t="n">
        <v>0.8</v>
      </c>
      <c r="H389" s="0" t="n">
        <v>0.3</v>
      </c>
      <c r="I389" s="0" t="n">
        <v>1</v>
      </c>
      <c r="J389" s="0" t="s">
        <v>811</v>
      </c>
    </row>
    <row r="390" customFormat="false" ht="14.4" hidden="false" customHeight="false" outlineLevel="0" collapsed="false">
      <c r="A390" s="0" t="s">
        <v>496</v>
      </c>
      <c r="B390" s="8" t="s">
        <v>812</v>
      </c>
      <c r="G390" s="3" t="n">
        <v>0.8</v>
      </c>
      <c r="H390" s="0" t="n">
        <v>0.36</v>
      </c>
      <c r="I390" s="0" t="n">
        <v>1</v>
      </c>
      <c r="J390" s="0" t="s">
        <v>811</v>
      </c>
    </row>
    <row r="391" customFormat="false" ht="14.4" hidden="false" customHeight="false" outlineLevel="0" collapsed="false">
      <c r="A391" s="0" t="s">
        <v>496</v>
      </c>
      <c r="B391" s="8" t="s">
        <v>813</v>
      </c>
      <c r="C391" s="3" t="n">
        <v>12</v>
      </c>
      <c r="D391" s="0" t="n">
        <v>0.33</v>
      </c>
      <c r="E391" s="0" t="n">
        <v>1</v>
      </c>
      <c r="F391" s="0" t="s">
        <v>814</v>
      </c>
      <c r="G391" s="3" t="n">
        <v>13</v>
      </c>
      <c r="H391" s="0" t="n">
        <v>0.0061</v>
      </c>
      <c r="I391" s="0" t="n">
        <v>0.08</v>
      </c>
      <c r="J391" s="10" t="s">
        <v>815</v>
      </c>
    </row>
    <row r="392" customFormat="false" ht="14.4" hidden="false" customHeight="false" outlineLevel="0" collapsed="false">
      <c r="A392" s="0" t="s">
        <v>496</v>
      </c>
      <c r="B392" s="8" t="s">
        <v>816</v>
      </c>
      <c r="G392" s="3" t="n">
        <v>1.4</v>
      </c>
      <c r="H392" s="0" t="n">
        <v>0.0077</v>
      </c>
      <c r="I392" s="0" t="n">
        <v>0.095</v>
      </c>
      <c r="J392" s="0" t="s">
        <v>817</v>
      </c>
    </row>
    <row r="393" customFormat="false" ht="14.4" hidden="false" customHeight="false" outlineLevel="0" collapsed="false">
      <c r="A393" s="0" t="s">
        <v>496</v>
      </c>
      <c r="B393" s="8" t="s">
        <v>818</v>
      </c>
      <c r="C393" s="3" t="n">
        <v>7.6</v>
      </c>
      <c r="D393" s="0" t="n">
        <v>0.67</v>
      </c>
      <c r="E393" s="0" t="n">
        <v>1</v>
      </c>
      <c r="F393" s="0" t="s">
        <v>819</v>
      </c>
      <c r="G393" s="3" t="n">
        <v>8.5</v>
      </c>
      <c r="H393" s="0" t="n">
        <v>0.5</v>
      </c>
      <c r="I393" s="0" t="n">
        <v>1</v>
      </c>
      <c r="J393" s="10" t="s">
        <v>820</v>
      </c>
    </row>
    <row r="394" customFormat="false" ht="14.4" hidden="false" customHeight="false" outlineLevel="0" collapsed="false">
      <c r="A394" s="0" t="s">
        <v>496</v>
      </c>
      <c r="B394" s="8" t="s">
        <v>821</v>
      </c>
      <c r="G394" s="3" t="n">
        <v>1.2</v>
      </c>
      <c r="H394" s="0" t="n">
        <v>0.015</v>
      </c>
      <c r="I394" s="0" t="n">
        <v>0.16</v>
      </c>
      <c r="J394" s="0" t="s">
        <v>822</v>
      </c>
    </row>
    <row r="395" customFormat="false" ht="14.4" hidden="false" customHeight="false" outlineLevel="0" collapsed="false">
      <c r="A395" s="0" t="s">
        <v>496</v>
      </c>
      <c r="B395" s="8" t="s">
        <v>823</v>
      </c>
      <c r="G395" s="3" t="n">
        <v>0.8</v>
      </c>
      <c r="H395" s="0" t="n">
        <v>0.0015</v>
      </c>
      <c r="I395" s="0" t="n">
        <v>0.026</v>
      </c>
      <c r="J395" s="0" t="s">
        <v>652</v>
      </c>
    </row>
    <row r="396" customFormat="false" ht="14.4" hidden="false" customHeight="false" outlineLevel="0" collapsed="false">
      <c r="A396" s="0" t="s">
        <v>496</v>
      </c>
      <c r="B396" s="8" t="s">
        <v>824</v>
      </c>
      <c r="G396" s="3" t="n">
        <v>0.8</v>
      </c>
      <c r="H396" s="0" t="n">
        <v>0.0015</v>
      </c>
      <c r="I396" s="0" t="n">
        <v>0.026</v>
      </c>
      <c r="J396" s="0" t="s">
        <v>652</v>
      </c>
    </row>
    <row r="397" customFormat="false" ht="14.4" hidden="false" customHeight="false" outlineLevel="0" collapsed="false">
      <c r="A397" s="0" t="s">
        <v>496</v>
      </c>
      <c r="B397" s="8" t="s">
        <v>825</v>
      </c>
      <c r="G397" s="3" t="n">
        <v>1.2</v>
      </c>
      <c r="H397" s="0" t="n">
        <v>0.015</v>
      </c>
      <c r="I397" s="0" t="n">
        <v>0.16</v>
      </c>
      <c r="J397" s="0" t="s">
        <v>822</v>
      </c>
    </row>
    <row r="398" customFormat="false" ht="14.4" hidden="false" customHeight="false" outlineLevel="0" collapsed="false">
      <c r="A398" s="0" t="s">
        <v>496</v>
      </c>
      <c r="B398" s="8" t="s">
        <v>826</v>
      </c>
      <c r="C398" s="3" t="n">
        <v>5.4</v>
      </c>
      <c r="D398" s="0" t="n">
        <v>0.055</v>
      </c>
      <c r="E398" s="0" t="n">
        <v>0.48</v>
      </c>
      <c r="F398" s="0" t="s">
        <v>827</v>
      </c>
      <c r="G398" s="3" t="n">
        <v>2.7</v>
      </c>
      <c r="H398" s="0" t="n">
        <v>0.21</v>
      </c>
      <c r="I398" s="0" t="n">
        <v>1</v>
      </c>
      <c r="J398" s="10" t="s">
        <v>828</v>
      </c>
    </row>
    <row r="399" customFormat="false" ht="14.4" hidden="false" customHeight="false" outlineLevel="0" collapsed="false">
      <c r="A399" s="0" t="s">
        <v>496</v>
      </c>
      <c r="B399" s="8" t="s">
        <v>829</v>
      </c>
      <c r="G399" s="3" t="n">
        <v>2.7</v>
      </c>
      <c r="H399" s="0" t="n">
        <v>0.028</v>
      </c>
      <c r="I399" s="0" t="n">
        <v>0.3</v>
      </c>
      <c r="J399" s="10" t="s">
        <v>830</v>
      </c>
    </row>
    <row r="400" customFormat="false" ht="14.4" hidden="false" customHeight="false" outlineLevel="0" collapsed="false">
      <c r="A400" s="0" t="s">
        <v>496</v>
      </c>
      <c r="B400" s="8" t="s">
        <v>831</v>
      </c>
      <c r="G400" s="3" t="n">
        <v>4</v>
      </c>
      <c r="H400" s="9" t="n">
        <v>3.4E-009</v>
      </c>
      <c r="I400" s="9" t="n">
        <v>4E-007</v>
      </c>
      <c r="J400" s="10" t="s">
        <v>532</v>
      </c>
    </row>
    <row r="401" customFormat="false" ht="14.4" hidden="false" customHeight="false" outlineLevel="0" collapsed="false">
      <c r="A401" s="0" t="s">
        <v>496</v>
      </c>
      <c r="B401" s="8" t="s">
        <v>832</v>
      </c>
      <c r="G401" s="3" t="n">
        <v>5.8</v>
      </c>
      <c r="H401" s="9" t="n">
        <v>3.6E-008</v>
      </c>
      <c r="I401" s="9" t="n">
        <v>2.8E-006</v>
      </c>
      <c r="J401" s="10" t="s">
        <v>534</v>
      </c>
    </row>
    <row r="402" customFormat="false" ht="14.4" hidden="false" customHeight="false" outlineLevel="0" collapsed="false">
      <c r="A402" s="0" t="s">
        <v>496</v>
      </c>
      <c r="B402" s="8" t="s">
        <v>833</v>
      </c>
      <c r="G402" s="3" t="n">
        <v>0.8</v>
      </c>
      <c r="H402" s="0" t="n">
        <v>0.25</v>
      </c>
      <c r="I402" s="0" t="n">
        <v>1</v>
      </c>
      <c r="J402" s="0" t="s">
        <v>834</v>
      </c>
    </row>
    <row r="403" customFormat="false" ht="14.4" hidden="false" customHeight="false" outlineLevel="0" collapsed="false">
      <c r="A403" s="0" t="s">
        <v>496</v>
      </c>
      <c r="B403" s="8" t="s">
        <v>835</v>
      </c>
      <c r="G403" s="3" t="n">
        <v>5.8</v>
      </c>
      <c r="H403" s="9" t="n">
        <v>3.4E-008</v>
      </c>
      <c r="I403" s="9" t="n">
        <v>2.8E-006</v>
      </c>
      <c r="J403" s="10" t="s">
        <v>534</v>
      </c>
    </row>
    <row r="404" customFormat="false" ht="14.4" hidden="false" customHeight="false" outlineLevel="0" collapsed="false">
      <c r="A404" s="0" t="s">
        <v>496</v>
      </c>
      <c r="B404" s="8" t="s">
        <v>836</v>
      </c>
      <c r="G404" s="3" t="n">
        <v>1.8</v>
      </c>
      <c r="H404" s="9" t="n">
        <v>3.3E-006</v>
      </c>
      <c r="I404" s="0" t="n">
        <v>0.00015</v>
      </c>
      <c r="J404" s="0" t="s">
        <v>837</v>
      </c>
    </row>
    <row r="405" customFormat="false" ht="14.4" hidden="false" customHeight="false" outlineLevel="0" collapsed="false">
      <c r="A405" s="0" t="s">
        <v>496</v>
      </c>
      <c r="B405" s="8" t="s">
        <v>838</v>
      </c>
      <c r="G405" s="3" t="n">
        <v>1.8</v>
      </c>
      <c r="H405" s="9" t="n">
        <v>3.2E-005</v>
      </c>
      <c r="I405" s="0" t="n">
        <v>0.0011</v>
      </c>
      <c r="J405" s="0" t="s">
        <v>837</v>
      </c>
    </row>
    <row r="406" customFormat="false" ht="14.4" hidden="false" customHeight="false" outlineLevel="0" collapsed="false">
      <c r="A406" s="0" t="s">
        <v>496</v>
      </c>
      <c r="B406" s="8" t="s">
        <v>839</v>
      </c>
      <c r="G406" s="3" t="n">
        <v>2.5</v>
      </c>
      <c r="H406" s="0" t="n">
        <v>0.88</v>
      </c>
      <c r="I406" s="0" t="n">
        <v>1</v>
      </c>
      <c r="J406" s="0" t="s">
        <v>840</v>
      </c>
    </row>
    <row r="407" customFormat="false" ht="14.4" hidden="false" customHeight="false" outlineLevel="0" collapsed="false">
      <c r="A407" s="0" t="s">
        <v>496</v>
      </c>
      <c r="B407" s="8" t="s">
        <v>841</v>
      </c>
      <c r="G407" s="3" t="n">
        <v>2.5</v>
      </c>
      <c r="H407" s="0" t="n">
        <v>0.88</v>
      </c>
      <c r="I407" s="0" t="n">
        <v>1</v>
      </c>
      <c r="J407" s="0" t="s">
        <v>840</v>
      </c>
    </row>
    <row r="408" customFormat="false" ht="14.4" hidden="false" customHeight="false" outlineLevel="0" collapsed="false">
      <c r="A408" s="0" t="s">
        <v>496</v>
      </c>
      <c r="B408" s="8" t="s">
        <v>842</v>
      </c>
      <c r="G408" s="3" t="n">
        <v>2.3</v>
      </c>
      <c r="H408" s="0" t="n">
        <v>0.84</v>
      </c>
      <c r="I408" s="0" t="n">
        <v>1</v>
      </c>
      <c r="J408" s="0" t="s">
        <v>843</v>
      </c>
    </row>
    <row r="409" customFormat="false" ht="14.4" hidden="false" customHeight="false" outlineLevel="0" collapsed="false">
      <c r="A409" s="0" t="s">
        <v>496</v>
      </c>
      <c r="B409" s="8" t="s">
        <v>844</v>
      </c>
      <c r="G409" s="3" t="n">
        <v>1.3</v>
      </c>
      <c r="H409" s="0" t="n">
        <v>0.0026</v>
      </c>
      <c r="I409" s="0" t="n">
        <v>0.04</v>
      </c>
      <c r="J409" s="0" t="s">
        <v>845</v>
      </c>
    </row>
    <row r="410" customFormat="false" ht="14.4" hidden="false" customHeight="false" outlineLevel="0" collapsed="false">
      <c r="A410" s="0" t="s">
        <v>496</v>
      </c>
      <c r="B410" s="8" t="s">
        <v>846</v>
      </c>
      <c r="G410" s="3" t="n">
        <v>1.2</v>
      </c>
      <c r="H410" s="0" t="n">
        <v>0.00045</v>
      </c>
      <c r="I410" s="0" t="n">
        <v>0.009</v>
      </c>
      <c r="J410" s="0" t="s">
        <v>847</v>
      </c>
    </row>
    <row r="411" customFormat="false" ht="14.4" hidden="false" customHeight="false" outlineLevel="0" collapsed="false">
      <c r="A411" s="0" t="s">
        <v>496</v>
      </c>
      <c r="B411" s="8" t="s">
        <v>848</v>
      </c>
      <c r="G411" s="3" t="n">
        <v>0.9</v>
      </c>
      <c r="H411" s="0" t="n">
        <v>0.29</v>
      </c>
      <c r="I411" s="0" t="n">
        <v>1</v>
      </c>
      <c r="J411" s="0" t="s">
        <v>753</v>
      </c>
    </row>
    <row r="412" customFormat="false" ht="14.4" hidden="false" customHeight="false" outlineLevel="0" collapsed="false">
      <c r="A412" s="0" t="s">
        <v>496</v>
      </c>
      <c r="B412" s="8" t="s">
        <v>849</v>
      </c>
      <c r="G412" s="3" t="n">
        <v>1.5</v>
      </c>
      <c r="H412" s="9" t="n">
        <v>8.2E-006</v>
      </c>
      <c r="I412" s="0" t="n">
        <v>0.00035</v>
      </c>
      <c r="J412" s="0" t="s">
        <v>850</v>
      </c>
    </row>
    <row r="413" customFormat="false" ht="14.4" hidden="false" customHeight="false" outlineLevel="0" collapsed="false">
      <c r="A413" s="0" t="s">
        <v>496</v>
      </c>
      <c r="B413" s="8" t="s">
        <v>851</v>
      </c>
      <c r="G413" s="3" t="n">
        <v>1.5</v>
      </c>
      <c r="H413" s="9" t="n">
        <v>4.2E-005</v>
      </c>
      <c r="I413" s="0" t="n">
        <v>0.0014</v>
      </c>
      <c r="J413" s="0" t="s">
        <v>850</v>
      </c>
    </row>
    <row r="414" customFormat="false" ht="14.4" hidden="false" customHeight="false" outlineLevel="0" collapsed="false">
      <c r="A414" s="0" t="s">
        <v>496</v>
      </c>
      <c r="B414" s="8" t="s">
        <v>852</v>
      </c>
      <c r="G414" s="3" t="n">
        <v>0.8</v>
      </c>
      <c r="H414" s="0" t="n">
        <v>0.0074</v>
      </c>
      <c r="I414" s="0" t="n">
        <v>0.092</v>
      </c>
      <c r="J414" s="0" t="s">
        <v>853</v>
      </c>
    </row>
    <row r="415" customFormat="false" ht="14.4" hidden="false" customHeight="false" outlineLevel="0" collapsed="false">
      <c r="A415" s="0" t="s">
        <v>496</v>
      </c>
      <c r="B415" s="8" t="s">
        <v>854</v>
      </c>
      <c r="G415" s="3" t="n">
        <v>0.6</v>
      </c>
      <c r="H415" s="0" t="n">
        <v>0.11</v>
      </c>
      <c r="I415" s="0" t="n">
        <v>0.97</v>
      </c>
      <c r="J415" s="0" t="s">
        <v>855</v>
      </c>
    </row>
    <row r="416" customFormat="false" ht="14.4" hidden="false" customHeight="false" outlineLevel="0" collapsed="false">
      <c r="A416" s="0" t="s">
        <v>496</v>
      </c>
      <c r="B416" s="8" t="s">
        <v>856</v>
      </c>
      <c r="G416" s="3" t="n">
        <v>0.6</v>
      </c>
      <c r="H416" s="0" t="n">
        <v>0.00015</v>
      </c>
      <c r="I416" s="0" t="n">
        <v>0.0037</v>
      </c>
      <c r="J416" s="0" t="s">
        <v>574</v>
      </c>
    </row>
    <row r="417" customFormat="false" ht="14.4" hidden="false" customHeight="false" outlineLevel="0" collapsed="false">
      <c r="A417" s="0" t="s">
        <v>496</v>
      </c>
      <c r="B417" s="8" t="s">
        <v>857</v>
      </c>
      <c r="G417" s="3" t="n">
        <v>0.6</v>
      </c>
      <c r="H417" s="0" t="n">
        <v>0.00036</v>
      </c>
      <c r="I417" s="0" t="n">
        <v>0.0076</v>
      </c>
      <c r="J417" s="0" t="s">
        <v>574</v>
      </c>
    </row>
    <row r="418" customFormat="false" ht="14.4" hidden="false" customHeight="false" outlineLevel="0" collapsed="false">
      <c r="A418" s="0" t="s">
        <v>496</v>
      </c>
      <c r="B418" s="8" t="s">
        <v>858</v>
      </c>
      <c r="G418" s="3" t="n">
        <v>0.9</v>
      </c>
      <c r="H418" s="0" t="n">
        <v>0.042</v>
      </c>
      <c r="I418" s="0" t="n">
        <v>0.42</v>
      </c>
      <c r="J418" s="0" t="s">
        <v>859</v>
      </c>
    </row>
    <row r="419" customFormat="false" ht="14.4" hidden="false" customHeight="false" outlineLevel="0" collapsed="false">
      <c r="A419" s="0" t="s">
        <v>496</v>
      </c>
      <c r="B419" s="8" t="s">
        <v>860</v>
      </c>
      <c r="G419" s="3" t="n">
        <v>1</v>
      </c>
      <c r="H419" s="0" t="n">
        <v>0.00011</v>
      </c>
      <c r="I419" s="0" t="n">
        <v>0.0029</v>
      </c>
      <c r="J419" s="0" t="s">
        <v>861</v>
      </c>
    </row>
    <row r="420" customFormat="false" ht="14.4" hidden="false" customHeight="false" outlineLevel="0" collapsed="false">
      <c r="A420" s="0" t="s">
        <v>496</v>
      </c>
      <c r="B420" s="8" t="s">
        <v>862</v>
      </c>
      <c r="G420" s="3" t="n">
        <v>1</v>
      </c>
      <c r="H420" s="0" t="n">
        <v>0.00077</v>
      </c>
      <c r="I420" s="0" t="n">
        <v>0.014</v>
      </c>
      <c r="J420" s="0" t="s">
        <v>861</v>
      </c>
    </row>
    <row r="421" customFormat="false" ht="14.4" hidden="false" customHeight="false" outlineLevel="0" collapsed="false">
      <c r="A421" s="0" t="s">
        <v>496</v>
      </c>
      <c r="B421" s="8" t="s">
        <v>863</v>
      </c>
      <c r="G421" s="3" t="n">
        <v>1.4</v>
      </c>
      <c r="H421" s="0" t="n">
        <v>0.022</v>
      </c>
      <c r="I421" s="0" t="n">
        <v>0.23</v>
      </c>
      <c r="J421" s="0" t="s">
        <v>864</v>
      </c>
    </row>
    <row r="422" customFormat="false" ht="14.4" hidden="false" customHeight="false" outlineLevel="0" collapsed="false">
      <c r="A422" s="0" t="s">
        <v>496</v>
      </c>
      <c r="B422" s="8" t="s">
        <v>865</v>
      </c>
      <c r="G422" s="3" t="n">
        <v>0.6</v>
      </c>
      <c r="H422" s="0" t="n">
        <v>0.25</v>
      </c>
      <c r="I422" s="0" t="n">
        <v>1</v>
      </c>
      <c r="J422" s="0" t="s">
        <v>866</v>
      </c>
    </row>
    <row r="423" customFormat="false" ht="14.4" hidden="false" customHeight="false" outlineLevel="0" collapsed="false">
      <c r="A423" s="0" t="s">
        <v>496</v>
      </c>
      <c r="B423" s="8" t="s">
        <v>867</v>
      </c>
      <c r="G423" s="3" t="n">
        <v>0.6</v>
      </c>
      <c r="H423" s="0" t="n">
        <v>0.018</v>
      </c>
      <c r="I423" s="0" t="n">
        <v>0.19</v>
      </c>
      <c r="J423" s="0" t="s">
        <v>868</v>
      </c>
    </row>
    <row r="424" customFormat="false" ht="14.4" hidden="false" customHeight="false" outlineLevel="0" collapsed="false">
      <c r="A424" s="0" t="s">
        <v>496</v>
      </c>
      <c r="B424" s="8" t="s">
        <v>869</v>
      </c>
      <c r="G424" s="3" t="n">
        <v>0.6</v>
      </c>
      <c r="H424" s="0" t="n">
        <v>0.0062</v>
      </c>
      <c r="I424" s="0" t="n">
        <v>0.08</v>
      </c>
      <c r="J424" s="0" t="s">
        <v>868</v>
      </c>
    </row>
    <row r="425" customFormat="false" ht="14.4" hidden="false" customHeight="false" outlineLevel="0" collapsed="false">
      <c r="A425" s="0" t="s">
        <v>496</v>
      </c>
      <c r="B425" s="8" t="s">
        <v>870</v>
      </c>
      <c r="C425" s="3" t="n">
        <v>8.7</v>
      </c>
      <c r="D425" s="0" t="n">
        <v>0.00035</v>
      </c>
      <c r="E425" s="0" t="n">
        <v>0.012</v>
      </c>
      <c r="F425" s="0" t="s">
        <v>871</v>
      </c>
      <c r="G425" s="3" t="n">
        <v>6.1</v>
      </c>
      <c r="H425" s="9" t="n">
        <v>1.1E-011</v>
      </c>
      <c r="I425" s="9" t="n">
        <v>2.1E-009</v>
      </c>
      <c r="J425" s="10" t="s">
        <v>872</v>
      </c>
    </row>
    <row r="426" customFormat="false" ht="14.4" hidden="false" customHeight="false" outlineLevel="0" collapsed="false">
      <c r="A426" s="0" t="s">
        <v>496</v>
      </c>
      <c r="B426" s="8" t="s">
        <v>873</v>
      </c>
      <c r="G426" s="3" t="n">
        <v>1</v>
      </c>
      <c r="H426" s="0" t="n">
        <v>0.017</v>
      </c>
      <c r="I426" s="0" t="n">
        <v>0.19</v>
      </c>
      <c r="J426" s="0" t="s">
        <v>704</v>
      </c>
    </row>
    <row r="427" customFormat="false" ht="14.4" hidden="false" customHeight="false" outlineLevel="0" collapsed="false">
      <c r="A427" s="0" t="s">
        <v>496</v>
      </c>
      <c r="B427" s="8" t="s">
        <v>874</v>
      </c>
      <c r="G427" s="3" t="n">
        <v>3</v>
      </c>
      <c r="H427" s="0" t="n">
        <v>0.73</v>
      </c>
      <c r="I427" s="0" t="n">
        <v>1</v>
      </c>
      <c r="J427" s="10" t="s">
        <v>875</v>
      </c>
    </row>
    <row r="428" customFormat="false" ht="14.4" hidden="false" customHeight="false" outlineLevel="0" collapsed="false">
      <c r="A428" s="0" t="s">
        <v>496</v>
      </c>
      <c r="B428" s="8" t="s">
        <v>876</v>
      </c>
      <c r="C428" s="3" t="n">
        <v>27.2</v>
      </c>
      <c r="D428" s="0" t="n">
        <v>0.26</v>
      </c>
      <c r="E428" s="0" t="n">
        <v>1</v>
      </c>
      <c r="F428" s="10" t="s">
        <v>877</v>
      </c>
      <c r="G428" s="3" t="n">
        <v>38.2</v>
      </c>
      <c r="H428" s="9" t="n">
        <v>9.1E-019</v>
      </c>
      <c r="I428" s="9" t="n">
        <v>6E-016</v>
      </c>
      <c r="J428" s="10" t="s">
        <v>878</v>
      </c>
    </row>
    <row r="429" customFormat="false" ht="14.4" hidden="false" customHeight="false" outlineLevel="0" collapsed="false">
      <c r="A429" s="0" t="s">
        <v>496</v>
      </c>
      <c r="B429" s="8" t="s">
        <v>879</v>
      </c>
      <c r="G429" s="3" t="n">
        <v>0.8</v>
      </c>
      <c r="H429" s="0" t="n">
        <v>0.39</v>
      </c>
      <c r="I429" s="0" t="n">
        <v>1</v>
      </c>
      <c r="J429" s="0" t="s">
        <v>880</v>
      </c>
    </row>
    <row r="430" customFormat="false" ht="14.4" hidden="false" customHeight="false" outlineLevel="0" collapsed="false">
      <c r="A430" s="0" t="s">
        <v>496</v>
      </c>
      <c r="B430" s="8" t="s">
        <v>881</v>
      </c>
      <c r="G430" s="3" t="n">
        <v>2.2</v>
      </c>
      <c r="H430" s="0" t="n">
        <v>0.74</v>
      </c>
      <c r="I430" s="0" t="n">
        <v>1</v>
      </c>
      <c r="J430" s="0" t="s">
        <v>882</v>
      </c>
    </row>
    <row r="431" customFormat="false" ht="14.4" hidden="false" customHeight="false" outlineLevel="0" collapsed="false">
      <c r="A431" s="0" t="s">
        <v>496</v>
      </c>
      <c r="B431" s="8" t="s">
        <v>883</v>
      </c>
      <c r="G431" s="3" t="n">
        <v>1.2</v>
      </c>
      <c r="H431" s="0" t="n">
        <v>0.99</v>
      </c>
      <c r="I431" s="0" t="n">
        <v>1</v>
      </c>
      <c r="J431" s="0" t="s">
        <v>630</v>
      </c>
    </row>
    <row r="432" customFormat="false" ht="14.4" hidden="false" customHeight="false" outlineLevel="0" collapsed="false">
      <c r="A432" s="0" t="s">
        <v>496</v>
      </c>
      <c r="B432" s="8" t="s">
        <v>884</v>
      </c>
      <c r="G432" s="3" t="n">
        <v>0.8</v>
      </c>
      <c r="H432" s="0" t="n">
        <v>0.064</v>
      </c>
      <c r="I432" s="0" t="n">
        <v>0.61</v>
      </c>
      <c r="J432" s="0" t="s">
        <v>632</v>
      </c>
    </row>
    <row r="433" customFormat="false" ht="14.4" hidden="false" customHeight="false" outlineLevel="0" collapsed="false">
      <c r="A433" s="0" t="s">
        <v>496</v>
      </c>
      <c r="B433" s="8" t="s">
        <v>885</v>
      </c>
      <c r="G433" s="3" t="n">
        <v>0.8</v>
      </c>
      <c r="H433" s="0" t="n">
        <v>0.064</v>
      </c>
      <c r="I433" s="0" t="n">
        <v>0.61</v>
      </c>
      <c r="J433" s="0" t="s">
        <v>632</v>
      </c>
    </row>
    <row r="434" customFormat="false" ht="14.4" hidden="false" customHeight="false" outlineLevel="0" collapsed="false">
      <c r="A434" s="0" t="s">
        <v>496</v>
      </c>
      <c r="B434" s="8" t="s">
        <v>886</v>
      </c>
      <c r="G434" s="3" t="n">
        <v>1.8</v>
      </c>
      <c r="H434" s="0" t="n">
        <v>0.0024</v>
      </c>
      <c r="I434" s="0" t="n">
        <v>0.037</v>
      </c>
      <c r="J434" s="0" t="s">
        <v>887</v>
      </c>
    </row>
    <row r="435" customFormat="false" ht="14.4" hidden="false" customHeight="false" outlineLevel="0" collapsed="false">
      <c r="A435" s="0" t="s">
        <v>496</v>
      </c>
      <c r="B435" s="8" t="s">
        <v>888</v>
      </c>
      <c r="G435" s="3" t="n">
        <v>1.3</v>
      </c>
      <c r="H435" s="0" t="n">
        <v>0.33</v>
      </c>
      <c r="I435" s="0" t="n">
        <v>1</v>
      </c>
      <c r="J435" s="0" t="s">
        <v>695</v>
      </c>
    </row>
    <row r="436" customFormat="false" ht="14.4" hidden="false" customHeight="false" outlineLevel="0" collapsed="false">
      <c r="A436" s="0" t="s">
        <v>496</v>
      </c>
      <c r="B436" s="8" t="s">
        <v>889</v>
      </c>
      <c r="C436" s="3" t="n">
        <v>12</v>
      </c>
      <c r="D436" s="0" t="n">
        <v>0.39</v>
      </c>
      <c r="E436" s="0" t="n">
        <v>1</v>
      </c>
      <c r="F436" s="0" t="s">
        <v>890</v>
      </c>
      <c r="G436" s="3" t="n">
        <v>18.3</v>
      </c>
      <c r="H436" s="9" t="n">
        <v>1.7E-010</v>
      </c>
      <c r="I436" s="9" t="n">
        <v>2.8E-008</v>
      </c>
      <c r="J436" s="10" t="s">
        <v>891</v>
      </c>
    </row>
    <row r="437" customFormat="false" ht="14.4" hidden="false" customHeight="false" outlineLevel="0" collapsed="false">
      <c r="A437" s="0" t="s">
        <v>496</v>
      </c>
      <c r="B437" s="8" t="s">
        <v>892</v>
      </c>
      <c r="G437" s="3" t="n">
        <v>3.5</v>
      </c>
      <c r="H437" s="0" t="n">
        <v>0.75</v>
      </c>
      <c r="I437" s="0" t="n">
        <v>1</v>
      </c>
      <c r="J437" s="10" t="s">
        <v>893</v>
      </c>
    </row>
    <row r="438" customFormat="false" ht="14.4" hidden="false" customHeight="false" outlineLevel="0" collapsed="false">
      <c r="A438" s="0" t="s">
        <v>496</v>
      </c>
      <c r="B438" s="8" t="s">
        <v>894</v>
      </c>
      <c r="G438" s="3" t="n">
        <v>0.8</v>
      </c>
      <c r="H438" s="0" t="n">
        <v>0.11</v>
      </c>
      <c r="I438" s="0" t="n">
        <v>0.97</v>
      </c>
      <c r="J438" s="0" t="s">
        <v>895</v>
      </c>
    </row>
    <row r="439" customFormat="false" ht="14.4" hidden="false" customHeight="false" outlineLevel="0" collapsed="false">
      <c r="A439" s="0" t="s">
        <v>496</v>
      </c>
      <c r="B439" s="8" t="s">
        <v>896</v>
      </c>
      <c r="G439" s="3" t="n">
        <v>1.3</v>
      </c>
      <c r="H439" s="0" t="n">
        <v>0.26</v>
      </c>
      <c r="I439" s="0" t="n">
        <v>1</v>
      </c>
      <c r="J439" s="0" t="s">
        <v>695</v>
      </c>
    </row>
    <row r="440" customFormat="false" ht="14.4" hidden="false" customHeight="false" outlineLevel="0" collapsed="false">
      <c r="A440" s="0" t="s">
        <v>496</v>
      </c>
      <c r="B440" s="8" t="s">
        <v>897</v>
      </c>
      <c r="G440" s="3" t="n">
        <v>0.8</v>
      </c>
      <c r="H440" s="0" t="n">
        <v>0.0021</v>
      </c>
      <c r="I440" s="0" t="n">
        <v>0.034</v>
      </c>
      <c r="J440" s="0" t="s">
        <v>652</v>
      </c>
    </row>
    <row r="441" customFormat="false" ht="14.4" hidden="false" customHeight="false" outlineLevel="0" collapsed="false">
      <c r="A441" s="0" t="s">
        <v>496</v>
      </c>
      <c r="B441" s="8" t="s">
        <v>898</v>
      </c>
      <c r="G441" s="3" t="n">
        <v>4.6</v>
      </c>
      <c r="H441" s="9" t="n">
        <v>2.6E-005</v>
      </c>
      <c r="I441" s="0" t="n">
        <v>0.00086</v>
      </c>
      <c r="J441" s="10" t="s">
        <v>899</v>
      </c>
    </row>
    <row r="442" customFormat="false" ht="14.4" hidden="false" customHeight="false" outlineLevel="0" collapsed="false">
      <c r="A442" s="0" t="s">
        <v>496</v>
      </c>
      <c r="B442" s="8" t="s">
        <v>900</v>
      </c>
      <c r="G442" s="3" t="n">
        <v>1.2</v>
      </c>
      <c r="H442" s="0" t="n">
        <v>0.19</v>
      </c>
      <c r="I442" s="0" t="n">
        <v>1</v>
      </c>
      <c r="J442" s="0" t="s">
        <v>630</v>
      </c>
    </row>
    <row r="443" customFormat="false" ht="14.4" hidden="false" customHeight="false" outlineLevel="0" collapsed="false">
      <c r="A443" s="0" t="s">
        <v>496</v>
      </c>
      <c r="B443" s="8" t="s">
        <v>901</v>
      </c>
      <c r="G443" s="3" t="n">
        <v>1.8</v>
      </c>
      <c r="H443" s="0" t="n">
        <v>0.0025</v>
      </c>
      <c r="I443" s="0" t="n">
        <v>0.038</v>
      </c>
      <c r="J443" s="0" t="s">
        <v>902</v>
      </c>
    </row>
    <row r="444" customFormat="false" ht="14.4" hidden="false" customHeight="false" outlineLevel="0" collapsed="false">
      <c r="A444" s="0" t="s">
        <v>496</v>
      </c>
      <c r="B444" s="8" t="s">
        <v>903</v>
      </c>
      <c r="C444" s="3" t="n">
        <v>14.1</v>
      </c>
      <c r="D444" s="0" t="n">
        <v>0.11</v>
      </c>
      <c r="E444" s="0" t="n">
        <v>0.81</v>
      </c>
      <c r="F444" s="0" t="s">
        <v>904</v>
      </c>
      <c r="G444" s="3" t="n">
        <v>9.5</v>
      </c>
      <c r="H444" s="0" t="n">
        <v>0.61</v>
      </c>
      <c r="I444" s="0" t="n">
        <v>1</v>
      </c>
      <c r="J444" s="10" t="s">
        <v>905</v>
      </c>
    </row>
    <row r="445" customFormat="false" ht="14.4" hidden="false" customHeight="false" outlineLevel="0" collapsed="false">
      <c r="A445" s="0" t="s">
        <v>496</v>
      </c>
      <c r="B445" s="8" t="s">
        <v>906</v>
      </c>
      <c r="C445" s="3" t="n">
        <v>8.7</v>
      </c>
      <c r="D445" s="0" t="n">
        <v>0.00024</v>
      </c>
      <c r="E445" s="0" t="n">
        <v>0.0089</v>
      </c>
      <c r="F445" s="0" t="s">
        <v>907</v>
      </c>
      <c r="G445" s="3" t="n">
        <v>3.1</v>
      </c>
      <c r="H445" s="0" t="n">
        <v>0.0072</v>
      </c>
      <c r="I445" s="0" t="n">
        <v>0.09</v>
      </c>
      <c r="J445" s="10" t="s">
        <v>908</v>
      </c>
    </row>
    <row r="446" customFormat="false" ht="14.4" hidden="false" customHeight="false" outlineLevel="0" collapsed="false">
      <c r="A446" s="0" t="s">
        <v>496</v>
      </c>
      <c r="B446" s="8" t="s">
        <v>909</v>
      </c>
      <c r="C446" s="3" t="n">
        <v>8.7</v>
      </c>
      <c r="D446" s="0" t="n">
        <v>0.089</v>
      </c>
      <c r="E446" s="0" t="n">
        <v>0.69</v>
      </c>
      <c r="F446" s="0" t="s">
        <v>910</v>
      </c>
      <c r="G446" s="3" t="n">
        <v>4.5</v>
      </c>
      <c r="H446" s="0" t="n">
        <v>0.75</v>
      </c>
      <c r="I446" s="0" t="n">
        <v>1</v>
      </c>
      <c r="J446" s="10" t="s">
        <v>911</v>
      </c>
    </row>
    <row r="447" customFormat="false" ht="14.4" hidden="false" customHeight="false" outlineLevel="0" collapsed="false">
      <c r="A447" s="0" t="s">
        <v>496</v>
      </c>
      <c r="B447" s="8" t="s">
        <v>912</v>
      </c>
      <c r="G447" s="3" t="n">
        <v>0.6</v>
      </c>
      <c r="H447" s="0" t="n">
        <v>0.13</v>
      </c>
      <c r="I447" s="0" t="n">
        <v>1</v>
      </c>
      <c r="J447" s="0" t="s">
        <v>913</v>
      </c>
    </row>
    <row r="448" customFormat="false" ht="14.4" hidden="false" customHeight="false" outlineLevel="0" collapsed="false">
      <c r="A448" s="0" t="s">
        <v>496</v>
      </c>
      <c r="B448" s="8" t="s">
        <v>914</v>
      </c>
      <c r="G448" s="3" t="n">
        <v>1.8</v>
      </c>
      <c r="H448" s="0" t="n">
        <v>0.0023</v>
      </c>
      <c r="I448" s="0" t="n">
        <v>0.036</v>
      </c>
      <c r="J448" s="0" t="s">
        <v>902</v>
      </c>
    </row>
    <row r="449" customFormat="false" ht="14.4" hidden="false" customHeight="false" outlineLevel="0" collapsed="false">
      <c r="A449" s="0" t="s">
        <v>496</v>
      </c>
      <c r="B449" s="8" t="s">
        <v>915</v>
      </c>
      <c r="C449" s="3" t="n">
        <v>8.7</v>
      </c>
      <c r="D449" s="0" t="n">
        <v>0.089</v>
      </c>
      <c r="E449" s="0" t="n">
        <v>0.69</v>
      </c>
      <c r="F449" s="0" t="s">
        <v>910</v>
      </c>
      <c r="G449" s="3" t="n">
        <v>4.5</v>
      </c>
      <c r="H449" s="0" t="n">
        <v>0.75</v>
      </c>
      <c r="I449" s="0" t="n">
        <v>1</v>
      </c>
      <c r="J449" s="10" t="s">
        <v>911</v>
      </c>
    </row>
    <row r="450" customFormat="false" ht="14.4" hidden="false" customHeight="false" outlineLevel="0" collapsed="false">
      <c r="A450" s="0" t="s">
        <v>496</v>
      </c>
      <c r="B450" s="8" t="s">
        <v>916</v>
      </c>
      <c r="G450" s="3" t="n">
        <v>1.8</v>
      </c>
      <c r="H450" s="0" t="n">
        <v>0.0025</v>
      </c>
      <c r="I450" s="0" t="n">
        <v>0.038</v>
      </c>
      <c r="J450" s="0" t="s">
        <v>902</v>
      </c>
    </row>
    <row r="451" customFormat="false" ht="14.4" hidden="false" customHeight="false" outlineLevel="0" collapsed="false">
      <c r="A451" s="0" t="s">
        <v>496</v>
      </c>
      <c r="B451" s="8" t="s">
        <v>917</v>
      </c>
      <c r="C451" s="3" t="n">
        <v>8.7</v>
      </c>
      <c r="D451" s="0" t="n">
        <v>0.12</v>
      </c>
      <c r="E451" s="0" t="n">
        <v>0.86</v>
      </c>
      <c r="F451" s="0" t="s">
        <v>910</v>
      </c>
      <c r="G451" s="3" t="n">
        <v>5.2</v>
      </c>
      <c r="H451" s="0" t="n">
        <v>0.63</v>
      </c>
      <c r="I451" s="0" t="n">
        <v>1</v>
      </c>
      <c r="J451" s="10" t="s">
        <v>918</v>
      </c>
    </row>
    <row r="452" customFormat="false" ht="14.4" hidden="false" customHeight="false" outlineLevel="0" collapsed="false">
      <c r="A452" s="0" t="s">
        <v>496</v>
      </c>
      <c r="B452" s="8" t="s">
        <v>919</v>
      </c>
      <c r="C452" s="3" t="n">
        <v>12</v>
      </c>
      <c r="D452" s="0" t="n">
        <v>0.2</v>
      </c>
      <c r="E452" s="0" t="n">
        <v>1</v>
      </c>
      <c r="F452" s="0" t="s">
        <v>920</v>
      </c>
      <c r="G452" s="3" t="n">
        <v>9</v>
      </c>
      <c r="H452" s="0" t="n">
        <v>0.48</v>
      </c>
      <c r="I452" s="0" t="n">
        <v>1</v>
      </c>
      <c r="J452" s="10" t="s">
        <v>921</v>
      </c>
    </row>
    <row r="453" customFormat="false" ht="14.4" hidden="false" customHeight="false" outlineLevel="0" collapsed="false">
      <c r="A453" s="0" t="s">
        <v>496</v>
      </c>
      <c r="B453" s="8" t="s">
        <v>922</v>
      </c>
      <c r="G453" s="3" t="n">
        <v>1</v>
      </c>
      <c r="H453" s="0" t="n">
        <v>0.51</v>
      </c>
      <c r="I453" s="0" t="n">
        <v>1</v>
      </c>
      <c r="J453" s="0" t="s">
        <v>923</v>
      </c>
    </row>
    <row r="454" customFormat="false" ht="14.4" hidden="false" customHeight="false" outlineLevel="0" collapsed="false">
      <c r="A454" s="0" t="s">
        <v>496</v>
      </c>
      <c r="B454" s="8" t="s">
        <v>924</v>
      </c>
      <c r="G454" s="3" t="n">
        <v>0.8</v>
      </c>
      <c r="H454" s="0" t="n">
        <v>0.077</v>
      </c>
      <c r="I454" s="0" t="n">
        <v>0.71</v>
      </c>
      <c r="J454" s="0" t="s">
        <v>925</v>
      </c>
    </row>
    <row r="455" customFormat="false" ht="14.4" hidden="false" customHeight="false" outlineLevel="0" collapsed="false">
      <c r="A455" s="0" t="s">
        <v>496</v>
      </c>
      <c r="B455" s="8" t="s">
        <v>926</v>
      </c>
      <c r="C455" s="3" t="n">
        <v>6.5</v>
      </c>
      <c r="D455" s="0" t="n">
        <v>0.36</v>
      </c>
      <c r="E455" s="0" t="n">
        <v>1</v>
      </c>
      <c r="F455" s="0" t="s">
        <v>927</v>
      </c>
      <c r="G455" s="3" t="n">
        <v>4.1</v>
      </c>
      <c r="H455" s="0" t="n">
        <v>0.94</v>
      </c>
      <c r="I455" s="0" t="n">
        <v>1</v>
      </c>
      <c r="J455" s="10" t="s">
        <v>928</v>
      </c>
    </row>
    <row r="456" customFormat="false" ht="14.4" hidden="false" customHeight="false" outlineLevel="0" collapsed="false">
      <c r="A456" s="0" t="s">
        <v>496</v>
      </c>
      <c r="B456" s="8" t="s">
        <v>929</v>
      </c>
      <c r="C456" s="3" t="n">
        <v>6.5</v>
      </c>
      <c r="D456" s="0" t="n">
        <v>0.29</v>
      </c>
      <c r="E456" s="0" t="n">
        <v>1</v>
      </c>
      <c r="F456" s="0" t="s">
        <v>927</v>
      </c>
      <c r="G456" s="3" t="n">
        <v>4.1</v>
      </c>
      <c r="H456" s="0" t="n">
        <v>0.85</v>
      </c>
      <c r="I456" s="0" t="n">
        <v>1</v>
      </c>
      <c r="J456" s="10" t="s">
        <v>930</v>
      </c>
    </row>
    <row r="457" customFormat="false" ht="14.4" hidden="false" customHeight="false" outlineLevel="0" collapsed="false">
      <c r="A457" s="0" t="s">
        <v>496</v>
      </c>
      <c r="B457" s="8" t="s">
        <v>931</v>
      </c>
      <c r="C457" s="3" t="n">
        <v>6.5</v>
      </c>
      <c r="D457" s="0" t="n">
        <v>0.39</v>
      </c>
      <c r="E457" s="0" t="n">
        <v>1</v>
      </c>
      <c r="F457" s="0" t="s">
        <v>927</v>
      </c>
      <c r="G457" s="3" t="n">
        <v>4.4</v>
      </c>
      <c r="H457" s="0" t="n">
        <v>0.92</v>
      </c>
      <c r="I457" s="0" t="n">
        <v>1</v>
      </c>
      <c r="J457" s="10" t="s">
        <v>932</v>
      </c>
    </row>
    <row r="458" customFormat="false" ht="14.4" hidden="false" customHeight="false" outlineLevel="0" collapsed="false">
      <c r="A458" s="0" t="s">
        <v>496</v>
      </c>
      <c r="B458" s="8" t="s">
        <v>933</v>
      </c>
      <c r="C458" s="3" t="n">
        <v>8.7</v>
      </c>
      <c r="D458" s="0" t="n">
        <v>0.17</v>
      </c>
      <c r="E458" s="0" t="n">
        <v>1</v>
      </c>
      <c r="F458" s="0" t="s">
        <v>910</v>
      </c>
      <c r="G458" s="3" t="n">
        <v>5.2</v>
      </c>
      <c r="H458" s="0" t="n">
        <v>0.81</v>
      </c>
      <c r="I458" s="0" t="n">
        <v>1</v>
      </c>
      <c r="J458" s="10" t="s">
        <v>918</v>
      </c>
    </row>
    <row r="459" customFormat="false" ht="14.4" hidden="false" customHeight="false" outlineLevel="0" collapsed="false">
      <c r="A459" s="0" t="s">
        <v>496</v>
      </c>
      <c r="B459" s="8" t="s">
        <v>934</v>
      </c>
      <c r="G459" s="3" t="n">
        <v>1</v>
      </c>
      <c r="H459" s="0" t="n">
        <v>0.22</v>
      </c>
      <c r="I459" s="0" t="n">
        <v>1</v>
      </c>
      <c r="J459" s="0" t="s">
        <v>923</v>
      </c>
    </row>
    <row r="460" customFormat="false" ht="14.4" hidden="false" customHeight="false" outlineLevel="0" collapsed="false">
      <c r="A460" s="0" t="s">
        <v>496</v>
      </c>
      <c r="B460" s="8" t="s">
        <v>935</v>
      </c>
      <c r="C460" s="3" t="n">
        <v>7.6</v>
      </c>
      <c r="D460" s="0" t="n">
        <v>0.18</v>
      </c>
      <c r="E460" s="0" t="n">
        <v>1</v>
      </c>
      <c r="F460" s="0" t="s">
        <v>819</v>
      </c>
      <c r="G460" s="3" t="n">
        <v>4.1</v>
      </c>
      <c r="H460" s="0" t="n">
        <v>0.88</v>
      </c>
      <c r="I460" s="0" t="n">
        <v>1</v>
      </c>
      <c r="J460" s="10" t="s">
        <v>936</v>
      </c>
    </row>
    <row r="461" customFormat="false" ht="14.4" hidden="false" customHeight="false" outlineLevel="0" collapsed="false">
      <c r="A461" s="0" t="s">
        <v>496</v>
      </c>
      <c r="B461" s="8" t="s">
        <v>937</v>
      </c>
      <c r="C461" s="3" t="n">
        <v>7.6</v>
      </c>
      <c r="D461" s="0" t="n">
        <v>0.16</v>
      </c>
      <c r="E461" s="0" t="n">
        <v>1</v>
      </c>
      <c r="F461" s="0" t="s">
        <v>819</v>
      </c>
      <c r="G461" s="3" t="n">
        <v>4.1</v>
      </c>
      <c r="H461" s="0" t="n">
        <v>0.86</v>
      </c>
      <c r="I461" s="0" t="n">
        <v>1</v>
      </c>
      <c r="J461" s="10" t="s">
        <v>936</v>
      </c>
    </row>
    <row r="462" customFormat="false" ht="14.4" hidden="false" customHeight="false" outlineLevel="0" collapsed="false">
      <c r="A462" s="0" t="s">
        <v>496</v>
      </c>
      <c r="B462" s="8" t="s">
        <v>938</v>
      </c>
      <c r="G462" s="3" t="n">
        <v>0.9</v>
      </c>
      <c r="H462" s="0" t="n">
        <v>0.13</v>
      </c>
      <c r="I462" s="0" t="n">
        <v>1</v>
      </c>
      <c r="J462" s="0" t="s">
        <v>939</v>
      </c>
    </row>
    <row r="463" customFormat="false" ht="14.4" hidden="false" customHeight="false" outlineLevel="0" collapsed="false">
      <c r="A463" s="0" t="s">
        <v>496</v>
      </c>
      <c r="B463" s="8" t="s">
        <v>940</v>
      </c>
      <c r="C463" s="3" t="n">
        <v>8.7</v>
      </c>
      <c r="D463" s="0" t="n">
        <v>0.1</v>
      </c>
      <c r="E463" s="0" t="n">
        <v>0.75</v>
      </c>
      <c r="F463" s="0" t="s">
        <v>910</v>
      </c>
      <c r="G463" s="3" t="n">
        <v>4.8</v>
      </c>
      <c r="H463" s="0" t="n">
        <v>0.71</v>
      </c>
      <c r="I463" s="0" t="n">
        <v>1</v>
      </c>
      <c r="J463" s="10" t="s">
        <v>941</v>
      </c>
    </row>
    <row r="464" customFormat="false" ht="14.4" hidden="false" customHeight="false" outlineLevel="0" collapsed="false">
      <c r="A464" s="0" t="s">
        <v>496</v>
      </c>
      <c r="B464" s="8" t="s">
        <v>942</v>
      </c>
      <c r="G464" s="3" t="n">
        <v>1.9</v>
      </c>
      <c r="H464" s="0" t="n">
        <v>0.91</v>
      </c>
      <c r="I464" s="0" t="n">
        <v>1</v>
      </c>
      <c r="J464" s="0" t="s">
        <v>943</v>
      </c>
    </row>
    <row r="465" customFormat="false" ht="14.4" hidden="false" customHeight="false" outlineLevel="0" collapsed="false">
      <c r="A465" s="0" t="s">
        <v>496</v>
      </c>
      <c r="B465" s="8" t="s">
        <v>944</v>
      </c>
      <c r="C465" s="3" t="n">
        <v>6.5</v>
      </c>
      <c r="D465" s="0" t="n">
        <v>0.28</v>
      </c>
      <c r="E465" s="0" t="n">
        <v>1</v>
      </c>
      <c r="F465" s="0" t="s">
        <v>927</v>
      </c>
      <c r="G465" s="3" t="n">
        <v>3.9</v>
      </c>
      <c r="H465" s="0" t="n">
        <v>0.9</v>
      </c>
      <c r="I465" s="0" t="n">
        <v>1</v>
      </c>
      <c r="J465" s="10" t="s">
        <v>945</v>
      </c>
    </row>
    <row r="466" customFormat="false" ht="14.4" hidden="false" customHeight="false" outlineLevel="0" collapsed="false">
      <c r="A466" s="0" t="s">
        <v>496</v>
      </c>
      <c r="B466" s="8" t="s">
        <v>946</v>
      </c>
      <c r="G466" s="3" t="n">
        <v>1.9</v>
      </c>
      <c r="H466" s="0" t="n">
        <v>0.91</v>
      </c>
      <c r="I466" s="0" t="n">
        <v>1</v>
      </c>
      <c r="J466" s="0" t="s">
        <v>943</v>
      </c>
    </row>
    <row r="467" customFormat="false" ht="14.4" hidden="false" customHeight="false" outlineLevel="0" collapsed="false">
      <c r="A467" s="0" t="s">
        <v>496</v>
      </c>
      <c r="B467" s="8" t="s">
        <v>947</v>
      </c>
      <c r="C467" s="3" t="n">
        <v>7.6</v>
      </c>
      <c r="D467" s="0" t="n">
        <v>0.026</v>
      </c>
      <c r="E467" s="0" t="n">
        <v>0.27</v>
      </c>
      <c r="F467" s="0" t="s">
        <v>948</v>
      </c>
      <c r="G467" s="3" t="n">
        <v>5.5</v>
      </c>
      <c r="H467" s="0" t="n">
        <v>0.00037</v>
      </c>
      <c r="I467" s="0" t="n">
        <v>0.0077</v>
      </c>
      <c r="J467" s="10" t="s">
        <v>949</v>
      </c>
    </row>
    <row r="468" customFormat="false" ht="14.4" hidden="false" customHeight="false" outlineLevel="0" collapsed="false">
      <c r="A468" s="0" t="s">
        <v>496</v>
      </c>
      <c r="B468" s="8" t="s">
        <v>950</v>
      </c>
      <c r="C468" s="3" t="n">
        <v>7.6</v>
      </c>
      <c r="D468" s="0" t="n">
        <v>0.01</v>
      </c>
      <c r="E468" s="0" t="n">
        <v>0.16</v>
      </c>
      <c r="F468" s="0" t="s">
        <v>948</v>
      </c>
      <c r="G468" s="3" t="n">
        <v>5.2</v>
      </c>
      <c r="H468" s="9" t="n">
        <v>5.5E-005</v>
      </c>
      <c r="I468" s="0" t="n">
        <v>0.0016</v>
      </c>
      <c r="J468" s="10" t="s">
        <v>951</v>
      </c>
    </row>
    <row r="469" customFormat="false" ht="14.4" hidden="false" customHeight="false" outlineLevel="0" collapsed="false">
      <c r="A469" s="0" t="s">
        <v>496</v>
      </c>
      <c r="B469" s="8" t="s">
        <v>952</v>
      </c>
      <c r="C469" s="3" t="n">
        <v>7.6</v>
      </c>
      <c r="D469" s="0" t="n">
        <v>0.024</v>
      </c>
      <c r="E469" s="0" t="n">
        <v>0.27</v>
      </c>
      <c r="F469" s="0" t="s">
        <v>948</v>
      </c>
      <c r="G469" s="3" t="n">
        <v>5.5</v>
      </c>
      <c r="H469" s="0" t="n">
        <v>0.00024</v>
      </c>
      <c r="I469" s="0" t="n">
        <v>0.0055</v>
      </c>
      <c r="J469" s="10" t="s">
        <v>949</v>
      </c>
    </row>
    <row r="470" customFormat="false" ht="14.4" hidden="false" customHeight="false" outlineLevel="0" collapsed="false">
      <c r="A470" s="0" t="s">
        <v>496</v>
      </c>
      <c r="B470" s="8" t="s">
        <v>953</v>
      </c>
      <c r="C470" s="3" t="n">
        <v>7.6</v>
      </c>
      <c r="D470" s="0" t="n">
        <v>0.01</v>
      </c>
      <c r="E470" s="0" t="n">
        <v>0.16</v>
      </c>
      <c r="F470" s="0" t="s">
        <v>948</v>
      </c>
      <c r="G470" s="3" t="n">
        <v>5.2</v>
      </c>
      <c r="H470" s="9" t="n">
        <v>5.5E-005</v>
      </c>
      <c r="I470" s="0" t="n">
        <v>0.0016</v>
      </c>
      <c r="J470" s="10" t="s">
        <v>951</v>
      </c>
    </row>
    <row r="471" customFormat="false" ht="14.4" hidden="false" customHeight="false" outlineLevel="0" collapsed="false">
      <c r="A471" s="0" t="s">
        <v>496</v>
      </c>
      <c r="B471" s="8" t="s">
        <v>954</v>
      </c>
      <c r="C471" s="3" t="n">
        <v>21.7</v>
      </c>
      <c r="D471" s="9" t="n">
        <v>4E-010</v>
      </c>
      <c r="E471" s="9" t="n">
        <v>1.2E-007</v>
      </c>
      <c r="F471" s="10" t="s">
        <v>955</v>
      </c>
      <c r="G471" s="3" t="n">
        <v>9.3</v>
      </c>
      <c r="H471" s="9" t="n">
        <v>4.3E-011</v>
      </c>
      <c r="I471" s="9" t="n">
        <v>7.7E-009</v>
      </c>
      <c r="J471" s="10" t="s">
        <v>956</v>
      </c>
    </row>
    <row r="472" customFormat="false" ht="14.4" hidden="false" customHeight="false" outlineLevel="0" collapsed="false">
      <c r="A472" s="0" t="s">
        <v>496</v>
      </c>
      <c r="B472" s="8" t="s">
        <v>957</v>
      </c>
      <c r="G472" s="3" t="n">
        <v>1.9</v>
      </c>
      <c r="H472" s="0" t="n">
        <v>0.014</v>
      </c>
      <c r="I472" s="0" t="n">
        <v>0.16</v>
      </c>
      <c r="J472" s="0" t="s">
        <v>958</v>
      </c>
    </row>
    <row r="473" customFormat="false" ht="14.4" hidden="false" customHeight="false" outlineLevel="0" collapsed="false">
      <c r="A473" s="0" t="s">
        <v>496</v>
      </c>
      <c r="B473" s="8" t="s">
        <v>959</v>
      </c>
      <c r="G473" s="3" t="n">
        <v>0.9</v>
      </c>
      <c r="H473" s="0" t="n">
        <v>0.61</v>
      </c>
      <c r="I473" s="0" t="n">
        <v>1</v>
      </c>
      <c r="J473" s="0" t="s">
        <v>960</v>
      </c>
    </row>
    <row r="474" customFormat="false" ht="14.4" hidden="false" customHeight="false" outlineLevel="0" collapsed="false">
      <c r="A474" s="0" t="s">
        <v>496</v>
      </c>
      <c r="B474" s="8" t="s">
        <v>961</v>
      </c>
      <c r="G474" s="3" t="n">
        <v>1.9</v>
      </c>
      <c r="H474" s="0" t="n">
        <v>0.00031</v>
      </c>
      <c r="I474" s="0" t="n">
        <v>0.0067</v>
      </c>
      <c r="J474" s="0" t="s">
        <v>962</v>
      </c>
    </row>
    <row r="475" customFormat="false" ht="14.4" hidden="false" customHeight="false" outlineLevel="0" collapsed="false">
      <c r="A475" s="0" t="s">
        <v>496</v>
      </c>
      <c r="B475" s="8" t="s">
        <v>963</v>
      </c>
      <c r="G475" s="3" t="n">
        <v>4.8</v>
      </c>
      <c r="H475" s="9" t="n">
        <v>5.3E-008</v>
      </c>
      <c r="I475" s="9" t="n">
        <v>4.1E-006</v>
      </c>
      <c r="J475" s="10" t="s">
        <v>964</v>
      </c>
    </row>
    <row r="476" customFormat="false" ht="14.4" hidden="false" customHeight="false" outlineLevel="0" collapsed="false">
      <c r="A476" s="0" t="s">
        <v>496</v>
      </c>
      <c r="B476" s="8" t="s">
        <v>965</v>
      </c>
      <c r="G476" s="3" t="n">
        <v>1.8</v>
      </c>
      <c r="H476" s="9" t="n">
        <v>3.8E-005</v>
      </c>
      <c r="I476" s="0" t="n">
        <v>0.0012</v>
      </c>
      <c r="J476" s="0" t="s">
        <v>966</v>
      </c>
    </row>
    <row r="477" customFormat="false" ht="14.4" hidden="false" customHeight="false" outlineLevel="0" collapsed="false">
      <c r="A477" s="0" t="s">
        <v>496</v>
      </c>
      <c r="B477" s="8" t="s">
        <v>967</v>
      </c>
      <c r="G477" s="3" t="n">
        <v>1.4</v>
      </c>
      <c r="H477" s="0" t="n">
        <v>0.013</v>
      </c>
      <c r="I477" s="0" t="n">
        <v>0.15</v>
      </c>
      <c r="J477" s="0" t="s">
        <v>968</v>
      </c>
    </row>
    <row r="478" customFormat="false" ht="14.4" hidden="false" customHeight="false" outlineLevel="0" collapsed="false">
      <c r="A478" s="0" t="s">
        <v>496</v>
      </c>
      <c r="B478" s="8" t="s">
        <v>969</v>
      </c>
      <c r="C478" s="3" t="n">
        <v>14.1</v>
      </c>
      <c r="D478" s="0" t="n">
        <v>0.0017</v>
      </c>
      <c r="E478" s="0" t="n">
        <v>0.041</v>
      </c>
      <c r="F478" s="0" t="s">
        <v>970</v>
      </c>
      <c r="G478" s="3" t="n">
        <v>10.7</v>
      </c>
      <c r="H478" s="9" t="n">
        <v>1.7E-008</v>
      </c>
      <c r="I478" s="9" t="n">
        <v>1.8E-006</v>
      </c>
      <c r="J478" s="10" t="s">
        <v>971</v>
      </c>
    </row>
    <row r="479" customFormat="false" ht="14.4" hidden="false" customHeight="false" outlineLevel="0" collapsed="false">
      <c r="A479" s="0" t="s">
        <v>496</v>
      </c>
      <c r="B479" s="8" t="s">
        <v>972</v>
      </c>
      <c r="G479" s="3" t="n">
        <v>1.2</v>
      </c>
      <c r="H479" s="0" t="n">
        <v>0.0053</v>
      </c>
      <c r="I479" s="0" t="n">
        <v>0.072</v>
      </c>
      <c r="J479" s="0" t="s">
        <v>973</v>
      </c>
    </row>
    <row r="480" customFormat="false" ht="14.4" hidden="false" customHeight="false" outlineLevel="0" collapsed="false">
      <c r="A480" s="0" t="s">
        <v>496</v>
      </c>
      <c r="B480" s="8" t="s">
        <v>974</v>
      </c>
      <c r="C480" s="3" t="n">
        <v>5.4</v>
      </c>
      <c r="D480" s="0" t="n">
        <v>0.0013</v>
      </c>
      <c r="E480" s="0" t="n">
        <v>0.036</v>
      </c>
      <c r="F480" s="0" t="s">
        <v>975</v>
      </c>
      <c r="G480" s="3" t="n">
        <v>3.4</v>
      </c>
      <c r="H480" s="9" t="n">
        <v>1.9E-008</v>
      </c>
      <c r="I480" s="9" t="n">
        <v>2E-006</v>
      </c>
      <c r="J480" s="10" t="s">
        <v>976</v>
      </c>
    </row>
    <row r="481" customFormat="false" ht="14.4" hidden="false" customHeight="false" outlineLevel="0" collapsed="false">
      <c r="A481" s="0" t="s">
        <v>496</v>
      </c>
      <c r="B481" s="8" t="s">
        <v>977</v>
      </c>
      <c r="C481" s="3" t="n">
        <v>7.6</v>
      </c>
      <c r="D481" s="0" t="n">
        <v>0.016</v>
      </c>
      <c r="E481" s="0" t="n">
        <v>0.21</v>
      </c>
      <c r="F481" s="0" t="s">
        <v>978</v>
      </c>
      <c r="G481" s="3" t="n">
        <v>4.4</v>
      </c>
      <c r="H481" s="0" t="n">
        <v>0.0098</v>
      </c>
      <c r="I481" s="0" t="n">
        <v>0.11</v>
      </c>
      <c r="J481" s="10" t="s">
        <v>979</v>
      </c>
    </row>
    <row r="482" customFormat="false" ht="14.4" hidden="false" customHeight="false" outlineLevel="0" collapsed="false">
      <c r="A482" s="0" t="s">
        <v>496</v>
      </c>
      <c r="B482" s="8" t="s">
        <v>980</v>
      </c>
      <c r="G482" s="3" t="n">
        <v>2.5</v>
      </c>
      <c r="H482" s="0" t="n">
        <v>0.0021</v>
      </c>
      <c r="I482" s="0" t="n">
        <v>0.034</v>
      </c>
      <c r="J482" s="0" t="s">
        <v>981</v>
      </c>
    </row>
    <row r="483" customFormat="false" ht="14.4" hidden="false" customHeight="false" outlineLevel="0" collapsed="false">
      <c r="A483" s="0" t="s">
        <v>496</v>
      </c>
      <c r="B483" s="8" t="s">
        <v>982</v>
      </c>
      <c r="G483" s="3" t="n">
        <v>0.9</v>
      </c>
      <c r="H483" s="0" t="n">
        <v>0.05</v>
      </c>
      <c r="I483" s="0" t="n">
        <v>0.48</v>
      </c>
      <c r="J483" s="0" t="s">
        <v>983</v>
      </c>
    </row>
    <row r="484" customFormat="false" ht="14.4" hidden="false" customHeight="false" outlineLevel="0" collapsed="false">
      <c r="A484" s="0" t="s">
        <v>496</v>
      </c>
      <c r="B484" s="8" t="s">
        <v>984</v>
      </c>
      <c r="G484" s="3" t="n">
        <v>0.6</v>
      </c>
      <c r="H484" s="0" t="n">
        <v>0.24</v>
      </c>
      <c r="I484" s="0" t="n">
        <v>1</v>
      </c>
      <c r="J484" s="0" t="s">
        <v>985</v>
      </c>
    </row>
    <row r="485" customFormat="false" ht="14.4" hidden="false" customHeight="false" outlineLevel="0" collapsed="false">
      <c r="A485" s="0" t="s">
        <v>496</v>
      </c>
      <c r="B485" s="8" t="s">
        <v>986</v>
      </c>
      <c r="C485" s="3" t="n">
        <v>7.6</v>
      </c>
      <c r="D485" s="0" t="n">
        <v>0.01</v>
      </c>
      <c r="E485" s="0" t="n">
        <v>0.16</v>
      </c>
      <c r="F485" s="0" t="s">
        <v>978</v>
      </c>
      <c r="G485" s="3" t="n">
        <v>4</v>
      </c>
      <c r="H485" s="0" t="n">
        <v>0.015</v>
      </c>
      <c r="I485" s="0" t="n">
        <v>0.16</v>
      </c>
      <c r="J485" s="10" t="s">
        <v>987</v>
      </c>
    </row>
    <row r="486" customFormat="false" ht="14.4" hidden="false" customHeight="false" outlineLevel="0" collapsed="false">
      <c r="A486" s="0" t="s">
        <v>496</v>
      </c>
      <c r="B486" s="8" t="s">
        <v>988</v>
      </c>
      <c r="C486" s="3" t="n">
        <v>7.6</v>
      </c>
      <c r="D486" s="9" t="n">
        <v>6.6E-006</v>
      </c>
      <c r="E486" s="0" t="n">
        <v>0.00066</v>
      </c>
      <c r="F486" s="0" t="s">
        <v>989</v>
      </c>
      <c r="G486" s="3" t="n">
        <v>2.7</v>
      </c>
      <c r="H486" s="9" t="n">
        <v>9.5E-007</v>
      </c>
      <c r="I486" s="9" t="n">
        <v>4.8E-005</v>
      </c>
      <c r="J486" s="10" t="s">
        <v>990</v>
      </c>
    </row>
    <row r="487" customFormat="false" ht="14.4" hidden="false" customHeight="false" outlineLevel="0" collapsed="false">
      <c r="A487" s="0" t="s">
        <v>496</v>
      </c>
      <c r="B487" s="8" t="s">
        <v>991</v>
      </c>
      <c r="G487" s="3" t="n">
        <v>0.6</v>
      </c>
      <c r="H487" s="0" t="n">
        <v>0.45</v>
      </c>
      <c r="I487" s="0" t="n">
        <v>1</v>
      </c>
      <c r="J487" s="0" t="s">
        <v>992</v>
      </c>
    </row>
    <row r="488" customFormat="false" ht="14.4" hidden="false" customHeight="false" outlineLevel="0" collapsed="false">
      <c r="A488" s="0" t="s">
        <v>496</v>
      </c>
      <c r="B488" s="8" t="s">
        <v>993</v>
      </c>
      <c r="G488" s="3" t="n">
        <v>0.6</v>
      </c>
      <c r="H488" s="0" t="n">
        <v>0.043</v>
      </c>
      <c r="I488" s="0" t="n">
        <v>0.43</v>
      </c>
      <c r="J488" s="0" t="s">
        <v>994</v>
      </c>
    </row>
    <row r="489" customFormat="false" ht="14.4" hidden="false" customHeight="false" outlineLevel="0" collapsed="false">
      <c r="A489" s="0" t="s">
        <v>496</v>
      </c>
      <c r="B489" s="8" t="s">
        <v>995</v>
      </c>
      <c r="C489" s="3" t="n">
        <v>9.8</v>
      </c>
      <c r="D489" s="9" t="n">
        <v>1.7E-005</v>
      </c>
      <c r="E489" s="0" t="n">
        <v>0.00085</v>
      </c>
      <c r="F489" s="0" t="s">
        <v>996</v>
      </c>
      <c r="G489" s="3" t="n">
        <v>3.1</v>
      </c>
      <c r="H489" s="0" t="n">
        <v>0.002</v>
      </c>
      <c r="I489" s="0" t="n">
        <v>0.032</v>
      </c>
      <c r="J489" s="10" t="s">
        <v>997</v>
      </c>
    </row>
    <row r="490" customFormat="false" ht="14.4" hidden="false" customHeight="false" outlineLevel="0" collapsed="false">
      <c r="A490" s="0" t="s">
        <v>496</v>
      </c>
      <c r="B490" s="8" t="s">
        <v>998</v>
      </c>
      <c r="G490" s="3" t="n">
        <v>2.2</v>
      </c>
      <c r="H490" s="9" t="n">
        <v>1.9E-005</v>
      </c>
      <c r="I490" s="0" t="n">
        <v>0.00071</v>
      </c>
      <c r="J490" s="0" t="s">
        <v>999</v>
      </c>
    </row>
    <row r="491" customFormat="false" ht="14.4" hidden="false" customHeight="false" outlineLevel="0" collapsed="false">
      <c r="A491" s="0" t="s">
        <v>496</v>
      </c>
      <c r="B491" s="8" t="s">
        <v>1000</v>
      </c>
      <c r="C491" s="3" t="n">
        <v>7.6</v>
      </c>
      <c r="D491" s="0" t="n">
        <v>0.046</v>
      </c>
      <c r="E491" s="0" t="n">
        <v>0.44</v>
      </c>
      <c r="F491" s="0" t="s">
        <v>978</v>
      </c>
      <c r="G491" s="3" t="n">
        <v>6.2</v>
      </c>
      <c r="H491" s="0" t="n">
        <v>0.00023</v>
      </c>
      <c r="I491" s="0" t="n">
        <v>0.0053</v>
      </c>
      <c r="J491" s="10" t="s">
        <v>1001</v>
      </c>
    </row>
    <row r="492" customFormat="false" ht="14.4" hidden="false" customHeight="false" outlineLevel="0" collapsed="false">
      <c r="A492" s="0" t="s">
        <v>496</v>
      </c>
      <c r="B492" s="8" t="s">
        <v>1002</v>
      </c>
      <c r="C492" s="3" t="n">
        <v>5.4</v>
      </c>
      <c r="D492" s="0" t="n">
        <v>0.0034</v>
      </c>
      <c r="E492" s="0" t="n">
        <v>0.064</v>
      </c>
      <c r="F492" s="0" t="s">
        <v>1003</v>
      </c>
      <c r="G492" s="3" t="n">
        <v>3.1</v>
      </c>
      <c r="H492" s="9" t="n">
        <v>9.2E-006</v>
      </c>
      <c r="I492" s="0" t="n">
        <v>0.00038</v>
      </c>
      <c r="J492" s="10" t="s">
        <v>1004</v>
      </c>
    </row>
    <row r="493" customFormat="false" ht="14.4" hidden="false" customHeight="false" outlineLevel="0" collapsed="false">
      <c r="A493" s="0" t="s">
        <v>496</v>
      </c>
      <c r="B493" s="8" t="s">
        <v>1005</v>
      </c>
      <c r="G493" s="3" t="n">
        <v>4.4</v>
      </c>
      <c r="H493" s="9" t="n">
        <v>3E-007</v>
      </c>
      <c r="I493" s="9" t="n">
        <v>1.7E-005</v>
      </c>
      <c r="J493" s="10" t="s">
        <v>1006</v>
      </c>
    </row>
    <row r="494" customFormat="false" ht="14.4" hidden="false" customHeight="false" outlineLevel="0" collapsed="false">
      <c r="A494" s="0" t="s">
        <v>496</v>
      </c>
      <c r="B494" s="8" t="s">
        <v>1007</v>
      </c>
      <c r="G494" s="3" t="n">
        <v>2.2</v>
      </c>
      <c r="H494" s="0" t="n">
        <v>0.0008</v>
      </c>
      <c r="I494" s="0" t="n">
        <v>0.015</v>
      </c>
      <c r="J494" s="0" t="s">
        <v>1008</v>
      </c>
    </row>
    <row r="495" customFormat="false" ht="14.4" hidden="false" customHeight="false" outlineLevel="0" collapsed="false">
      <c r="A495" s="0" t="s">
        <v>496</v>
      </c>
      <c r="B495" s="8" t="s">
        <v>1009</v>
      </c>
      <c r="C495" s="3" t="n">
        <v>9.8</v>
      </c>
      <c r="D495" s="9" t="n">
        <v>2.1E-005</v>
      </c>
      <c r="E495" s="0" t="n">
        <v>0.00091</v>
      </c>
      <c r="F495" s="0" t="s">
        <v>996</v>
      </c>
      <c r="G495" s="3" t="n">
        <v>3.1</v>
      </c>
      <c r="H495" s="0" t="n">
        <v>0.0028</v>
      </c>
      <c r="I495" s="0" t="n">
        <v>0.041</v>
      </c>
      <c r="J495" s="10" t="s">
        <v>997</v>
      </c>
    </row>
    <row r="496" customFormat="false" ht="14.4" hidden="false" customHeight="false" outlineLevel="0" collapsed="false">
      <c r="A496" s="0" t="s">
        <v>496</v>
      </c>
      <c r="B496" s="8" t="s">
        <v>1010</v>
      </c>
      <c r="G496" s="3" t="n">
        <v>0.6</v>
      </c>
      <c r="H496" s="0" t="n">
        <v>0.43</v>
      </c>
      <c r="I496" s="0" t="n">
        <v>1</v>
      </c>
      <c r="J496" s="0" t="s">
        <v>1011</v>
      </c>
    </row>
    <row r="497" customFormat="false" ht="14.4" hidden="false" customHeight="false" outlineLevel="0" collapsed="false">
      <c r="A497" s="0" t="s">
        <v>496</v>
      </c>
      <c r="B497" s="8" t="s">
        <v>1012</v>
      </c>
      <c r="G497" s="3" t="n">
        <v>0.6</v>
      </c>
      <c r="H497" s="0" t="n">
        <v>0.4</v>
      </c>
      <c r="I497" s="0" t="n">
        <v>1</v>
      </c>
      <c r="J497" s="0" t="s">
        <v>1013</v>
      </c>
    </row>
    <row r="498" customFormat="false" ht="14.4" hidden="false" customHeight="false" outlineLevel="0" collapsed="false">
      <c r="A498" s="0" t="s">
        <v>496</v>
      </c>
      <c r="B498" s="8" t="s">
        <v>1014</v>
      </c>
      <c r="C498" s="3" t="n">
        <v>5.4</v>
      </c>
      <c r="D498" s="0" t="n">
        <v>0.0022</v>
      </c>
      <c r="E498" s="0" t="n">
        <v>0.049</v>
      </c>
      <c r="F498" s="0" t="s">
        <v>1003</v>
      </c>
      <c r="G498" s="3" t="n">
        <v>2.8</v>
      </c>
      <c r="H498" s="9" t="n">
        <v>1.6E-005</v>
      </c>
      <c r="I498" s="0" t="n">
        <v>0.00061</v>
      </c>
      <c r="J498" s="10" t="s">
        <v>1015</v>
      </c>
    </row>
    <row r="499" customFormat="false" ht="14.4" hidden="false" customHeight="false" outlineLevel="0" collapsed="false">
      <c r="A499" s="0" t="s">
        <v>496</v>
      </c>
      <c r="B499" s="8" t="s">
        <v>1016</v>
      </c>
      <c r="C499" s="3" t="n">
        <v>27.2</v>
      </c>
      <c r="D499" s="9" t="n">
        <v>9.7E-006</v>
      </c>
      <c r="E499" s="0" t="n">
        <v>0.00069</v>
      </c>
      <c r="F499" s="10" t="s">
        <v>1017</v>
      </c>
      <c r="G499" s="3" t="n">
        <v>22.2</v>
      </c>
      <c r="H499" s="9" t="n">
        <v>9.9E-020</v>
      </c>
      <c r="I499" s="9" t="n">
        <v>9.8E-017</v>
      </c>
      <c r="J499" s="10" t="s">
        <v>1018</v>
      </c>
    </row>
    <row r="500" customFormat="false" ht="14.4" hidden="false" customHeight="false" outlineLevel="0" collapsed="false">
      <c r="A500" s="0" t="s">
        <v>496</v>
      </c>
      <c r="B500" s="8" t="s">
        <v>1019</v>
      </c>
      <c r="C500" s="3" t="n">
        <v>19.6</v>
      </c>
      <c r="D500" s="9" t="n">
        <v>1.2E-005</v>
      </c>
      <c r="E500" s="0" t="n">
        <v>0.00069</v>
      </c>
      <c r="F500" s="0" t="s">
        <v>1020</v>
      </c>
      <c r="G500" s="3" t="n">
        <v>15</v>
      </c>
      <c r="H500" s="9" t="n">
        <v>4.6E-018</v>
      </c>
      <c r="I500" s="9" t="n">
        <v>1.8E-015</v>
      </c>
      <c r="J500" s="10" t="s">
        <v>1021</v>
      </c>
    </row>
    <row r="501" customFormat="false" ht="14.4" hidden="false" customHeight="false" outlineLevel="0" collapsed="false">
      <c r="A501" s="0" t="s">
        <v>496</v>
      </c>
      <c r="B501" s="8" t="s">
        <v>1022</v>
      </c>
      <c r="C501" s="3" t="n">
        <v>9.8</v>
      </c>
      <c r="D501" s="9" t="n">
        <v>3.4E-006</v>
      </c>
      <c r="E501" s="0" t="n">
        <v>0.00051</v>
      </c>
      <c r="F501" s="0" t="s">
        <v>1023</v>
      </c>
      <c r="G501" s="3" t="n">
        <v>4</v>
      </c>
      <c r="H501" s="9" t="n">
        <v>8.7E-008</v>
      </c>
      <c r="I501" s="9" t="n">
        <v>6.2E-006</v>
      </c>
      <c r="J501" s="10" t="s">
        <v>1024</v>
      </c>
    </row>
    <row r="502" customFormat="false" ht="14.4" hidden="false" customHeight="false" outlineLevel="0" collapsed="false">
      <c r="A502" s="0" t="s">
        <v>496</v>
      </c>
      <c r="B502" s="8" t="s">
        <v>1025</v>
      </c>
      <c r="G502" s="3" t="n">
        <v>1</v>
      </c>
      <c r="H502" s="0" t="n">
        <v>0.0005</v>
      </c>
      <c r="I502" s="0" t="n">
        <v>0.01</v>
      </c>
      <c r="J502" s="0" t="s">
        <v>1026</v>
      </c>
    </row>
    <row r="503" customFormat="false" ht="14.4" hidden="false" customHeight="false" outlineLevel="0" collapsed="false">
      <c r="A503" s="0" t="s">
        <v>496</v>
      </c>
      <c r="B503" s="8" t="s">
        <v>1027</v>
      </c>
      <c r="G503" s="3" t="n">
        <v>1.5</v>
      </c>
      <c r="H503" s="0" t="n">
        <v>0.0053</v>
      </c>
      <c r="I503" s="0" t="n">
        <v>0.072</v>
      </c>
      <c r="J503" s="0" t="s">
        <v>1028</v>
      </c>
    </row>
    <row r="504" customFormat="false" ht="14.4" hidden="false" customHeight="false" outlineLevel="0" collapsed="false">
      <c r="A504" s="0" t="s">
        <v>496</v>
      </c>
      <c r="B504" s="8" t="s">
        <v>1029</v>
      </c>
      <c r="G504" s="3" t="n">
        <v>1.5</v>
      </c>
      <c r="H504" s="0" t="n">
        <v>0.0038</v>
      </c>
      <c r="I504" s="0" t="n">
        <v>0.053</v>
      </c>
      <c r="J504" s="0" t="s">
        <v>1028</v>
      </c>
    </row>
    <row r="505" customFormat="false" ht="14.4" hidden="false" customHeight="false" outlineLevel="0" collapsed="false">
      <c r="A505" s="0" t="s">
        <v>496</v>
      </c>
      <c r="B505" s="8" t="s">
        <v>1030</v>
      </c>
      <c r="G505" s="3" t="n">
        <v>1.7</v>
      </c>
      <c r="H505" s="0" t="n">
        <v>0.00036</v>
      </c>
      <c r="I505" s="0" t="n">
        <v>0.0076</v>
      </c>
      <c r="J505" s="0" t="s">
        <v>1031</v>
      </c>
    </row>
    <row r="506" customFormat="false" ht="14.4" hidden="false" customHeight="false" outlineLevel="0" collapsed="false">
      <c r="A506" s="0" t="s">
        <v>496</v>
      </c>
      <c r="B506" s="8" t="s">
        <v>1032</v>
      </c>
      <c r="G506" s="3" t="n">
        <v>0.8</v>
      </c>
      <c r="H506" s="0" t="n">
        <v>0.0059</v>
      </c>
      <c r="I506" s="0" t="n">
        <v>0.078</v>
      </c>
      <c r="J506" s="0" t="s">
        <v>658</v>
      </c>
    </row>
    <row r="507" customFormat="false" ht="14.4" hidden="false" customHeight="false" outlineLevel="0" collapsed="false">
      <c r="A507" s="0" t="s">
        <v>496</v>
      </c>
      <c r="B507" s="8" t="s">
        <v>1033</v>
      </c>
      <c r="G507" s="3" t="n">
        <v>2.7</v>
      </c>
      <c r="H507" s="9" t="n">
        <v>2.1E-007</v>
      </c>
      <c r="I507" s="9" t="n">
        <v>1.3E-005</v>
      </c>
      <c r="J507" s="10" t="s">
        <v>1034</v>
      </c>
    </row>
    <row r="508" customFormat="false" ht="14.4" hidden="false" customHeight="false" outlineLevel="0" collapsed="false">
      <c r="A508" s="0" t="s">
        <v>496</v>
      </c>
      <c r="B508" s="8" t="s">
        <v>1035</v>
      </c>
      <c r="G508" s="3" t="n">
        <v>2.7</v>
      </c>
      <c r="H508" s="9" t="n">
        <v>1E-007</v>
      </c>
      <c r="I508" s="9" t="n">
        <v>6.9E-006</v>
      </c>
      <c r="J508" s="10" t="s">
        <v>1034</v>
      </c>
    </row>
    <row r="509" customFormat="false" ht="14.4" hidden="false" customHeight="false" outlineLevel="0" collapsed="false">
      <c r="A509" s="0" t="s">
        <v>496</v>
      </c>
      <c r="B509" s="8" t="s">
        <v>1036</v>
      </c>
      <c r="G509" s="3" t="n">
        <v>1.9</v>
      </c>
      <c r="H509" s="0" t="n">
        <v>0.94</v>
      </c>
      <c r="I509" s="0" t="n">
        <v>1</v>
      </c>
      <c r="J509" s="0" t="s">
        <v>943</v>
      </c>
    </row>
    <row r="510" customFormat="false" ht="14.4" hidden="false" customHeight="false" outlineLevel="0" collapsed="false">
      <c r="A510" s="0" t="s">
        <v>496</v>
      </c>
      <c r="B510" s="8" t="s">
        <v>1037</v>
      </c>
      <c r="G510" s="3" t="n">
        <v>3.7</v>
      </c>
      <c r="H510" s="0" t="n">
        <v>0.83</v>
      </c>
      <c r="I510" s="0" t="n">
        <v>1</v>
      </c>
      <c r="J510" s="10" t="s">
        <v>1038</v>
      </c>
    </row>
    <row r="511" customFormat="false" ht="14.4" hidden="false" customHeight="false" outlineLevel="0" collapsed="false">
      <c r="A511" s="0" t="s">
        <v>496</v>
      </c>
      <c r="B511" s="8" t="s">
        <v>1039</v>
      </c>
      <c r="G511" s="3" t="n">
        <v>1</v>
      </c>
      <c r="H511" s="0" t="n">
        <v>0.71</v>
      </c>
      <c r="I511" s="0" t="n">
        <v>1</v>
      </c>
      <c r="J511" s="0" t="s">
        <v>1040</v>
      </c>
    </row>
    <row r="512" customFormat="false" ht="14.4" hidden="false" customHeight="false" outlineLevel="0" collapsed="false">
      <c r="A512" s="0" t="s">
        <v>496</v>
      </c>
      <c r="B512" s="8" t="s">
        <v>1041</v>
      </c>
      <c r="G512" s="3" t="n">
        <v>3.5</v>
      </c>
      <c r="H512" s="9" t="n">
        <v>7.8E-006</v>
      </c>
      <c r="I512" s="0" t="n">
        <v>0.00033</v>
      </c>
      <c r="J512" s="10" t="s">
        <v>1042</v>
      </c>
    </row>
    <row r="513" customFormat="false" ht="14.4" hidden="false" customHeight="false" outlineLevel="0" collapsed="false">
      <c r="A513" s="0" t="s">
        <v>496</v>
      </c>
      <c r="B513" s="8" t="s">
        <v>1043</v>
      </c>
      <c r="G513" s="3" t="n">
        <v>3.2</v>
      </c>
      <c r="H513" s="0" t="n">
        <v>0.00018</v>
      </c>
      <c r="I513" s="0" t="n">
        <v>0.0043</v>
      </c>
      <c r="J513" s="10" t="s">
        <v>1044</v>
      </c>
    </row>
    <row r="514" customFormat="false" ht="14.4" hidden="false" customHeight="false" outlineLevel="0" collapsed="false">
      <c r="A514" s="0" t="s">
        <v>496</v>
      </c>
      <c r="B514" s="8" t="s">
        <v>1045</v>
      </c>
      <c r="G514" s="3" t="n">
        <v>1.2</v>
      </c>
      <c r="H514" s="0" t="n">
        <v>0.31</v>
      </c>
      <c r="I514" s="0" t="n">
        <v>1</v>
      </c>
      <c r="J514" s="0" t="s">
        <v>1046</v>
      </c>
    </row>
    <row r="515" customFormat="false" ht="14.4" hidden="false" customHeight="false" outlineLevel="0" collapsed="false">
      <c r="A515" s="0" t="s">
        <v>496</v>
      </c>
      <c r="B515" s="8" t="s">
        <v>1047</v>
      </c>
      <c r="G515" s="3" t="n">
        <v>0.6</v>
      </c>
      <c r="H515" s="0" t="n">
        <v>0.39</v>
      </c>
      <c r="I515" s="0" t="n">
        <v>1</v>
      </c>
      <c r="J515" s="0" t="s">
        <v>1048</v>
      </c>
    </row>
    <row r="516" customFormat="false" ht="14.4" hidden="false" customHeight="false" outlineLevel="0" collapsed="false">
      <c r="A516" s="0" t="s">
        <v>496</v>
      </c>
      <c r="B516" s="8" t="s">
        <v>1049</v>
      </c>
      <c r="G516" s="3" t="n">
        <v>1.2</v>
      </c>
      <c r="H516" s="0" t="n">
        <v>0.32</v>
      </c>
      <c r="I516" s="0" t="n">
        <v>1</v>
      </c>
      <c r="J516" s="0" t="s">
        <v>1046</v>
      </c>
    </row>
    <row r="517" customFormat="false" ht="14.4" hidden="false" customHeight="false" outlineLevel="0" collapsed="false">
      <c r="A517" s="0" t="s">
        <v>496</v>
      </c>
      <c r="B517" s="8" t="s">
        <v>1050</v>
      </c>
      <c r="G517" s="3" t="n">
        <v>2.5</v>
      </c>
      <c r="H517" s="0" t="n">
        <v>0.92</v>
      </c>
      <c r="I517" s="0" t="n">
        <v>1</v>
      </c>
      <c r="J517" s="0" t="s">
        <v>1051</v>
      </c>
    </row>
    <row r="518" customFormat="false" ht="14.4" hidden="false" customHeight="false" outlineLevel="0" collapsed="false">
      <c r="A518" s="0" t="s">
        <v>496</v>
      </c>
      <c r="B518" s="8" t="s">
        <v>1052</v>
      </c>
      <c r="G518" s="3" t="n">
        <v>0.9</v>
      </c>
      <c r="H518" s="0" t="n">
        <v>0.00027</v>
      </c>
      <c r="I518" s="0" t="n">
        <v>0.0061</v>
      </c>
      <c r="J518" s="0" t="s">
        <v>1053</v>
      </c>
    </row>
    <row r="519" customFormat="false" ht="14.4" hidden="false" customHeight="false" outlineLevel="0" collapsed="false">
      <c r="A519" s="0" t="s">
        <v>496</v>
      </c>
      <c r="B519" s="8" t="s">
        <v>1054</v>
      </c>
      <c r="G519" s="3" t="n">
        <v>1</v>
      </c>
      <c r="H519" s="0" t="n">
        <v>0.00054</v>
      </c>
      <c r="I519" s="0" t="n">
        <v>0.011</v>
      </c>
      <c r="J519" s="0" t="s">
        <v>1055</v>
      </c>
    </row>
    <row r="520" customFormat="false" ht="14.4" hidden="false" customHeight="false" outlineLevel="0" collapsed="false">
      <c r="A520" s="0" t="s">
        <v>496</v>
      </c>
      <c r="B520" s="8" t="s">
        <v>1056</v>
      </c>
      <c r="G520" s="3" t="n">
        <v>0.8</v>
      </c>
      <c r="H520" s="0" t="n">
        <v>0.036</v>
      </c>
      <c r="I520" s="0" t="n">
        <v>0.36</v>
      </c>
      <c r="J520" s="0" t="s">
        <v>1057</v>
      </c>
    </row>
    <row r="521" customFormat="false" ht="14.4" hidden="false" customHeight="false" outlineLevel="0" collapsed="false">
      <c r="A521" s="0" t="s">
        <v>496</v>
      </c>
      <c r="B521" s="8" t="s">
        <v>1058</v>
      </c>
      <c r="G521" s="3" t="n">
        <v>1.2</v>
      </c>
      <c r="H521" s="0" t="n">
        <v>0.043</v>
      </c>
      <c r="I521" s="0" t="n">
        <v>0.43</v>
      </c>
      <c r="J521" s="0" t="s">
        <v>1059</v>
      </c>
    </row>
    <row r="522" customFormat="false" ht="14.4" hidden="false" customHeight="false" outlineLevel="0" collapsed="false">
      <c r="A522" s="0" t="s">
        <v>496</v>
      </c>
      <c r="B522" s="8" t="s">
        <v>1060</v>
      </c>
      <c r="C522" s="3" t="n">
        <v>5.4</v>
      </c>
      <c r="D522" s="0" t="n">
        <v>0.055</v>
      </c>
      <c r="E522" s="0" t="n">
        <v>0.48</v>
      </c>
      <c r="F522" s="0" t="s">
        <v>827</v>
      </c>
      <c r="G522" s="3" t="n">
        <v>2.7</v>
      </c>
      <c r="H522" s="0" t="n">
        <v>0.21</v>
      </c>
      <c r="I522" s="0" t="n">
        <v>1</v>
      </c>
      <c r="J522" s="10" t="s">
        <v>828</v>
      </c>
    </row>
    <row r="523" customFormat="false" ht="14.4" hidden="false" customHeight="false" outlineLevel="0" collapsed="false">
      <c r="A523" s="0" t="s">
        <v>496</v>
      </c>
      <c r="B523" s="8" t="s">
        <v>1061</v>
      </c>
      <c r="G523" s="3" t="n">
        <v>1</v>
      </c>
      <c r="H523" s="0" t="n">
        <v>0.00021</v>
      </c>
      <c r="I523" s="0" t="n">
        <v>0.0049</v>
      </c>
      <c r="J523" s="0" t="s">
        <v>861</v>
      </c>
    </row>
    <row r="524" customFormat="false" ht="14.4" hidden="false" customHeight="false" outlineLevel="0" collapsed="false">
      <c r="A524" s="0" t="s">
        <v>496</v>
      </c>
      <c r="B524" s="8" t="s">
        <v>1062</v>
      </c>
      <c r="G524" s="3" t="n">
        <v>1</v>
      </c>
      <c r="H524" s="0" t="n">
        <v>0.001</v>
      </c>
      <c r="I524" s="0" t="n">
        <v>0.018</v>
      </c>
      <c r="J524" s="0" t="s">
        <v>861</v>
      </c>
    </row>
    <row r="525" customFormat="false" ht="14.4" hidden="false" customHeight="false" outlineLevel="0" collapsed="false">
      <c r="A525" s="0" t="s">
        <v>496</v>
      </c>
      <c r="B525" s="8" t="s">
        <v>1063</v>
      </c>
      <c r="G525" s="3" t="n">
        <v>0.6</v>
      </c>
      <c r="H525" s="0" t="n">
        <v>0.86</v>
      </c>
      <c r="I525" s="0" t="n">
        <v>1</v>
      </c>
      <c r="J525" s="0" t="s">
        <v>1064</v>
      </c>
    </row>
    <row r="526" customFormat="false" ht="14.4" hidden="false" customHeight="false" outlineLevel="0" collapsed="false">
      <c r="A526" s="0" t="s">
        <v>496</v>
      </c>
      <c r="B526" s="8" t="s">
        <v>1065</v>
      </c>
      <c r="G526" s="3" t="n">
        <v>0.6</v>
      </c>
      <c r="H526" s="0" t="n">
        <v>0.0062</v>
      </c>
      <c r="I526" s="0" t="n">
        <v>0.08</v>
      </c>
      <c r="J526" s="0" t="s">
        <v>324</v>
      </c>
    </row>
    <row r="527" customFormat="false" ht="14.4" hidden="false" customHeight="false" outlineLevel="0" collapsed="false">
      <c r="A527" s="0" t="s">
        <v>496</v>
      </c>
      <c r="B527" s="8" t="s">
        <v>1066</v>
      </c>
      <c r="G527" s="3" t="n">
        <v>0.6</v>
      </c>
      <c r="H527" s="0" t="n">
        <v>0.0062</v>
      </c>
      <c r="I527" s="0" t="n">
        <v>0.08</v>
      </c>
      <c r="J527" s="0" t="s">
        <v>324</v>
      </c>
    </row>
    <row r="528" customFormat="false" ht="14.4" hidden="false" customHeight="false" outlineLevel="0" collapsed="false">
      <c r="A528" s="0" t="s">
        <v>496</v>
      </c>
      <c r="B528" s="8" t="s">
        <v>1067</v>
      </c>
      <c r="C528" s="3" t="n">
        <v>6.5</v>
      </c>
      <c r="D528" s="0" t="n">
        <v>0.33</v>
      </c>
      <c r="E528" s="0" t="n">
        <v>1</v>
      </c>
      <c r="F528" s="0" t="s">
        <v>927</v>
      </c>
      <c r="G528" s="3" t="n">
        <v>4.1</v>
      </c>
      <c r="H528" s="0" t="n">
        <v>0.9</v>
      </c>
      <c r="I528" s="0" t="n">
        <v>1</v>
      </c>
      <c r="J528" s="10" t="s">
        <v>1068</v>
      </c>
    </row>
    <row r="529" customFormat="false" ht="14.4" hidden="false" customHeight="false" outlineLevel="0" collapsed="false">
      <c r="A529" s="0" t="s">
        <v>496</v>
      </c>
      <c r="B529" s="8" t="s">
        <v>1069</v>
      </c>
      <c r="G529" s="3" t="n">
        <v>1.9</v>
      </c>
      <c r="H529" s="0" t="n">
        <v>0.94</v>
      </c>
      <c r="I529" s="0" t="n">
        <v>1</v>
      </c>
      <c r="J529" s="0" t="s">
        <v>943</v>
      </c>
    </row>
    <row r="530" customFormat="false" ht="14.4" hidden="false" customHeight="false" outlineLevel="0" collapsed="false">
      <c r="A530" s="0" t="s">
        <v>496</v>
      </c>
      <c r="B530" s="8" t="s">
        <v>1070</v>
      </c>
      <c r="C530" s="3" t="n">
        <v>5.4</v>
      </c>
      <c r="D530" s="0" t="n">
        <v>0.28</v>
      </c>
      <c r="E530" s="0" t="n">
        <v>1</v>
      </c>
      <c r="F530" s="0" t="s">
        <v>109</v>
      </c>
      <c r="G530" s="3" t="n">
        <v>8.8</v>
      </c>
      <c r="H530" s="9" t="n">
        <v>7.4E-010</v>
      </c>
      <c r="I530" s="9" t="n">
        <v>1E-007</v>
      </c>
      <c r="J530" s="10" t="s">
        <v>1071</v>
      </c>
    </row>
    <row r="531" customFormat="false" ht="14.4" hidden="false" customHeight="false" outlineLevel="0" collapsed="false">
      <c r="A531" s="0" t="s">
        <v>496</v>
      </c>
      <c r="B531" s="8" t="s">
        <v>1072</v>
      </c>
      <c r="G531" s="3" t="n">
        <v>0.6</v>
      </c>
      <c r="H531" s="0" t="n">
        <v>0.17</v>
      </c>
      <c r="I531" s="0" t="n">
        <v>1</v>
      </c>
      <c r="J531" s="0" t="s">
        <v>688</v>
      </c>
    </row>
    <row r="532" customFormat="false" ht="14.4" hidden="false" customHeight="false" outlineLevel="0" collapsed="false">
      <c r="A532" s="0" t="s">
        <v>496</v>
      </c>
      <c r="B532" s="8" t="s">
        <v>1073</v>
      </c>
      <c r="C532" s="3" t="n">
        <v>10.9</v>
      </c>
      <c r="D532" s="0" t="n">
        <v>0.015</v>
      </c>
      <c r="E532" s="0" t="n">
        <v>0.2</v>
      </c>
      <c r="F532" s="0" t="s">
        <v>1074</v>
      </c>
      <c r="G532" s="3" t="n">
        <v>6.3</v>
      </c>
      <c r="H532" s="0" t="n">
        <v>0.044</v>
      </c>
      <c r="I532" s="0" t="n">
        <v>0.44</v>
      </c>
      <c r="J532" s="10" t="s">
        <v>691</v>
      </c>
    </row>
    <row r="533" customFormat="false" ht="14.4" hidden="false" customHeight="false" outlineLevel="0" collapsed="false">
      <c r="A533" s="0" t="s">
        <v>496</v>
      </c>
      <c r="B533" s="8" t="s">
        <v>1075</v>
      </c>
      <c r="G533" s="3" t="n">
        <v>0.6</v>
      </c>
      <c r="H533" s="0" t="n">
        <v>0.034</v>
      </c>
      <c r="I533" s="0" t="n">
        <v>0.35</v>
      </c>
      <c r="J533" s="0" t="s">
        <v>256</v>
      </c>
    </row>
    <row r="534" customFormat="false" ht="14.4" hidden="false" customHeight="false" outlineLevel="0" collapsed="false">
      <c r="A534" s="0" t="s">
        <v>496</v>
      </c>
      <c r="B534" s="8" t="s">
        <v>1076</v>
      </c>
      <c r="G534" s="3" t="n">
        <v>0.6</v>
      </c>
      <c r="H534" s="0" t="n">
        <v>0.034</v>
      </c>
      <c r="I534" s="0" t="n">
        <v>0.35</v>
      </c>
      <c r="J534" s="0" t="s">
        <v>256</v>
      </c>
    </row>
    <row r="535" customFormat="false" ht="14.4" hidden="false" customHeight="false" outlineLevel="0" collapsed="false">
      <c r="A535" s="0" t="s">
        <v>496</v>
      </c>
      <c r="B535" s="8" t="s">
        <v>1077</v>
      </c>
      <c r="G535" s="3" t="n">
        <v>0.9</v>
      </c>
      <c r="H535" s="0" t="n">
        <v>0.031</v>
      </c>
      <c r="I535" s="0" t="n">
        <v>0.32</v>
      </c>
      <c r="J535" s="0" t="s">
        <v>1078</v>
      </c>
    </row>
    <row r="536" customFormat="false" ht="14.4" hidden="false" customHeight="false" outlineLevel="0" collapsed="false">
      <c r="A536" s="0" t="s">
        <v>496</v>
      </c>
      <c r="B536" s="8" t="s">
        <v>1079</v>
      </c>
      <c r="G536" s="3" t="n">
        <v>1.2</v>
      </c>
      <c r="H536" s="0" t="n">
        <v>0.18</v>
      </c>
      <c r="I536" s="0" t="n">
        <v>1</v>
      </c>
      <c r="J536" s="0" t="s">
        <v>630</v>
      </c>
    </row>
    <row r="537" customFormat="false" ht="14.4" hidden="false" customHeight="false" outlineLevel="0" collapsed="false">
      <c r="A537" s="0" t="s">
        <v>496</v>
      </c>
      <c r="B537" s="8" t="s">
        <v>1080</v>
      </c>
      <c r="G537" s="3" t="n">
        <v>1.3</v>
      </c>
      <c r="H537" s="0" t="n">
        <v>0.0066</v>
      </c>
      <c r="I537" s="0" t="n">
        <v>0.084</v>
      </c>
      <c r="J537" s="0" t="s">
        <v>675</v>
      </c>
    </row>
  </sheetData>
  <mergeCells count="2">
    <mergeCell ref="C1:F1"/>
    <mergeCell ref="G1:J1"/>
  </mergeCells>
  <conditionalFormatting sqref="B1:B536">
    <cfRule type="expression" priority="2" aboveAverage="0" equalAverage="0" bottom="0" percent="0" rank="0" text="" dxfId="0">
      <formula>AND(COUNTIF($B$1:$B$536,B1)&gt;1,NOT(ISBLANK(B1)))</formula>
    </cfRule>
  </conditionalFormatting>
  <conditionalFormatting sqref="B2:B537">
    <cfRule type="expression" priority="3" aboveAverage="0" equalAverage="0" bottom="0" percent="0" rank="0" text="" dxfId="1">
      <formula>AND(COUNTIF($B$2:$B$537,B2)&gt;1,NOT(ISBLANK(B2)))</formula>
    </cfRule>
  </conditionalFormatting>
  <conditionalFormatting sqref="B1:B537">
    <cfRule type="expression" priority="4" aboveAverage="0" equalAverage="0" bottom="0" percent="0" rank="0" text="" dxfId="2">
      <formula>AND(COUNTIF($B$1:$B$537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7T10:06:37Z</dcterms:created>
  <dc:creator>nbri</dc:creator>
  <dc:description/>
  <dc:language>en-US</dc:language>
  <cp:lastModifiedBy>Windows User</cp:lastModifiedBy>
  <dcterms:modified xsi:type="dcterms:W3CDTF">2016-09-29T04:31:39Z</dcterms:modified>
  <cp:revision>0</cp:revision>
  <dc:subject/>
  <dc:title/>
</cp:coreProperties>
</file>